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8c0058dc8f24139b/Desktop/PLOS ONE - Major Revision/Data/Minimal data sets/"/>
    </mc:Choice>
  </mc:AlternateContent>
  <xr:revisionPtr revIDLastSave="153" documentId="11_F25DC773A252ABDACC10487371DC6A285BDE58F1" xr6:coauthVersionLast="47" xr6:coauthVersionMax="47" xr10:uidLastSave="{6C5D1792-16AA-495C-AB8F-08A79BDD6F97}"/>
  <bookViews>
    <workbookView xWindow="-120" yWindow="-120" windowWidth="29040" windowHeight="15720" xr2:uid="{00000000-000D-0000-FFFF-FFFF00000000}"/>
  </bookViews>
  <sheets>
    <sheet name="PC" sheetId="1" r:id="rId1"/>
    <sheet name="LC" sheetId="2" r:id="rId2"/>
    <sheet name="MC" sheetId="3" r:id="rId3"/>
    <sheet name="HC" sheetId="4" r:id="rId4"/>
    <sheet name="F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R9" i="1" l="1"/>
  <c r="AS9" i="1"/>
  <c r="AR10" i="1"/>
  <c r="AS10" i="1"/>
  <c r="AR11" i="1"/>
  <c r="AS11" i="1"/>
  <c r="AR8" i="1"/>
  <c r="AS8" i="1"/>
  <c r="U66" i="5"/>
  <c r="T66" i="5"/>
  <c r="S66" i="5"/>
  <c r="R66" i="5"/>
  <c r="Q66" i="5"/>
  <c r="P66" i="5"/>
  <c r="O66" i="5"/>
  <c r="N66" i="5"/>
  <c r="M66" i="5"/>
  <c r="L66" i="5"/>
  <c r="K66" i="5"/>
  <c r="J66" i="5"/>
  <c r="I66" i="5"/>
  <c r="H66" i="5"/>
  <c r="G66" i="5"/>
  <c r="F66" i="5"/>
  <c r="E66" i="5"/>
  <c r="D66" i="5"/>
  <c r="U65" i="5"/>
  <c r="T65" i="5"/>
  <c r="S65" i="5"/>
  <c r="R65" i="5"/>
  <c r="Q65" i="5"/>
  <c r="P65" i="5"/>
  <c r="O65" i="5"/>
  <c r="N65" i="5"/>
  <c r="M65" i="5"/>
  <c r="L65" i="5"/>
  <c r="K65" i="5"/>
  <c r="J65" i="5"/>
  <c r="I65" i="5"/>
  <c r="H65" i="5"/>
  <c r="G65" i="5"/>
  <c r="F65" i="5"/>
  <c r="E65" i="5"/>
  <c r="D65" i="5"/>
  <c r="U64" i="5"/>
  <c r="T64" i="5"/>
  <c r="S64" i="5"/>
  <c r="R64" i="5"/>
  <c r="Q64" i="5"/>
  <c r="P64" i="5"/>
  <c r="O64" i="5"/>
  <c r="N64" i="5"/>
  <c r="M64" i="5"/>
  <c r="L64" i="5"/>
  <c r="K64" i="5"/>
  <c r="J64" i="5"/>
  <c r="I64" i="5"/>
  <c r="H64" i="5"/>
  <c r="G64" i="5"/>
  <c r="F64" i="5"/>
  <c r="E64" i="5"/>
  <c r="D64" i="5"/>
  <c r="U63" i="5"/>
  <c r="T63" i="5"/>
  <c r="S63" i="5"/>
  <c r="R63" i="5"/>
  <c r="Q63" i="5"/>
  <c r="P63" i="5"/>
  <c r="O63" i="5"/>
  <c r="N63" i="5"/>
  <c r="M63" i="5"/>
  <c r="L63" i="5"/>
  <c r="K63" i="5"/>
  <c r="J63" i="5"/>
  <c r="I63" i="5"/>
  <c r="H63" i="5"/>
  <c r="G63" i="5"/>
  <c r="F63" i="5"/>
  <c r="E63" i="5"/>
  <c r="D63" i="5"/>
  <c r="U62" i="5"/>
  <c r="T62" i="5"/>
  <c r="S62" i="5"/>
  <c r="R62" i="5"/>
  <c r="Q62" i="5"/>
  <c r="P62" i="5"/>
  <c r="O62" i="5"/>
  <c r="N62" i="5"/>
  <c r="M62" i="5"/>
  <c r="L62" i="5"/>
  <c r="K62" i="5"/>
  <c r="J62" i="5"/>
  <c r="I62" i="5"/>
  <c r="H62" i="5"/>
  <c r="G62" i="5"/>
  <c r="F62" i="5"/>
  <c r="E62" i="5"/>
  <c r="D62" i="5"/>
  <c r="U66" i="4"/>
  <c r="T66" i="4"/>
  <c r="S66" i="4"/>
  <c r="R66" i="4"/>
  <c r="Q66" i="4"/>
  <c r="P66" i="4"/>
  <c r="O66" i="4"/>
  <c r="N66" i="4"/>
  <c r="M66" i="4"/>
  <c r="L66" i="4"/>
  <c r="K66" i="4"/>
  <c r="J66" i="4"/>
  <c r="I66" i="4"/>
  <c r="H66" i="4"/>
  <c r="G66" i="4"/>
  <c r="F66" i="4"/>
  <c r="E66" i="4"/>
  <c r="D66" i="4"/>
  <c r="U65" i="4"/>
  <c r="T65" i="4"/>
  <c r="S65" i="4"/>
  <c r="R65" i="4"/>
  <c r="Q65" i="4"/>
  <c r="P65" i="4"/>
  <c r="O65" i="4"/>
  <c r="N65" i="4"/>
  <c r="M65" i="4"/>
  <c r="L65" i="4"/>
  <c r="K65" i="4"/>
  <c r="J65" i="4"/>
  <c r="I65" i="4"/>
  <c r="H65" i="4"/>
  <c r="G65" i="4"/>
  <c r="F65" i="4"/>
  <c r="E65" i="4"/>
  <c r="D65" i="4"/>
  <c r="U64" i="4"/>
  <c r="T64" i="4"/>
  <c r="S64" i="4"/>
  <c r="R64" i="4"/>
  <c r="Q64" i="4"/>
  <c r="P64" i="4"/>
  <c r="O64" i="4"/>
  <c r="N64" i="4"/>
  <c r="M64" i="4"/>
  <c r="L64" i="4"/>
  <c r="K64" i="4"/>
  <c r="J64" i="4"/>
  <c r="I64" i="4"/>
  <c r="H64" i="4"/>
  <c r="G64" i="4"/>
  <c r="F64" i="4"/>
  <c r="E64" i="4"/>
  <c r="D64" i="4"/>
  <c r="U63" i="4"/>
  <c r="T63" i="4"/>
  <c r="S63" i="4"/>
  <c r="R63" i="4"/>
  <c r="Q63" i="4"/>
  <c r="P63" i="4"/>
  <c r="O63" i="4"/>
  <c r="N63" i="4"/>
  <c r="M63" i="4"/>
  <c r="L63" i="4"/>
  <c r="K63" i="4"/>
  <c r="J63" i="4"/>
  <c r="I63" i="4"/>
  <c r="H63" i="4"/>
  <c r="G63" i="4"/>
  <c r="F63" i="4"/>
  <c r="E63" i="4"/>
  <c r="D63" i="4"/>
  <c r="U62" i="4"/>
  <c r="T62" i="4"/>
  <c r="S62" i="4"/>
  <c r="R62" i="4"/>
  <c r="Q62" i="4"/>
  <c r="P62" i="4"/>
  <c r="O62" i="4"/>
  <c r="N62" i="4"/>
  <c r="M62" i="4"/>
  <c r="L62" i="4"/>
  <c r="K62" i="4"/>
  <c r="J62" i="4"/>
  <c r="I62" i="4"/>
  <c r="H62" i="4"/>
  <c r="G62" i="4"/>
  <c r="F62" i="4"/>
  <c r="E62" i="4"/>
  <c r="D62" i="4"/>
  <c r="U66" i="3"/>
  <c r="T66" i="3"/>
  <c r="S66" i="3"/>
  <c r="R66" i="3"/>
  <c r="Q66" i="3"/>
  <c r="P66" i="3"/>
  <c r="O66" i="3"/>
  <c r="N66" i="3"/>
  <c r="M66" i="3"/>
  <c r="L66" i="3"/>
  <c r="K66" i="3"/>
  <c r="J66" i="3"/>
  <c r="I66" i="3"/>
  <c r="H66" i="3"/>
  <c r="G66" i="3"/>
  <c r="F66" i="3"/>
  <c r="E66" i="3"/>
  <c r="D66" i="3"/>
  <c r="U65" i="3"/>
  <c r="T65" i="3"/>
  <c r="S65" i="3"/>
  <c r="R65" i="3"/>
  <c r="Q65" i="3"/>
  <c r="P65" i="3"/>
  <c r="O65" i="3"/>
  <c r="N65" i="3"/>
  <c r="M65" i="3"/>
  <c r="L65" i="3"/>
  <c r="K65" i="3"/>
  <c r="J65" i="3"/>
  <c r="I65" i="3"/>
  <c r="H65" i="3"/>
  <c r="G65" i="3"/>
  <c r="F65" i="3"/>
  <c r="E65" i="3"/>
  <c r="D65" i="3"/>
  <c r="U64" i="3"/>
  <c r="T64" i="3"/>
  <c r="S64" i="3"/>
  <c r="R64" i="3"/>
  <c r="Q64" i="3"/>
  <c r="P64" i="3"/>
  <c r="O64" i="3"/>
  <c r="N64" i="3"/>
  <c r="M64" i="3"/>
  <c r="L64" i="3"/>
  <c r="K64" i="3"/>
  <c r="J64" i="3"/>
  <c r="I64" i="3"/>
  <c r="H64" i="3"/>
  <c r="G64" i="3"/>
  <c r="F64" i="3"/>
  <c r="E64" i="3"/>
  <c r="D64" i="3"/>
  <c r="U63" i="3"/>
  <c r="T63" i="3"/>
  <c r="S63" i="3"/>
  <c r="R63" i="3"/>
  <c r="Q63" i="3"/>
  <c r="P63" i="3"/>
  <c r="O63" i="3"/>
  <c r="N63" i="3"/>
  <c r="M63" i="3"/>
  <c r="L63" i="3"/>
  <c r="K63" i="3"/>
  <c r="J63" i="3"/>
  <c r="I63" i="3"/>
  <c r="H63" i="3"/>
  <c r="G63" i="3"/>
  <c r="F63" i="3"/>
  <c r="E63" i="3"/>
  <c r="D63" i="3"/>
  <c r="U62" i="3"/>
  <c r="T62" i="3"/>
  <c r="S62" i="3"/>
  <c r="R62" i="3"/>
  <c r="Q62" i="3"/>
  <c r="P62" i="3"/>
  <c r="O62" i="3"/>
  <c r="N62" i="3"/>
  <c r="M62" i="3"/>
  <c r="L62" i="3"/>
  <c r="K62" i="3"/>
  <c r="J62" i="3"/>
  <c r="I62" i="3"/>
  <c r="H62" i="3"/>
  <c r="G62" i="3"/>
  <c r="F62" i="3"/>
  <c r="E62" i="3"/>
  <c r="D62" i="3"/>
  <c r="U66" i="2"/>
  <c r="T66" i="2"/>
  <c r="S66" i="2"/>
  <c r="R66" i="2"/>
  <c r="Q66" i="2"/>
  <c r="P66" i="2"/>
  <c r="O66" i="2"/>
  <c r="N66" i="2"/>
  <c r="M66" i="2"/>
  <c r="L66" i="2"/>
  <c r="K66" i="2"/>
  <c r="J66" i="2"/>
  <c r="I66" i="2"/>
  <c r="H66" i="2"/>
  <c r="G66" i="2"/>
  <c r="F66" i="2"/>
  <c r="E66" i="2"/>
  <c r="D66" i="2"/>
  <c r="U65" i="2"/>
  <c r="T65" i="2"/>
  <c r="S65" i="2"/>
  <c r="R65" i="2"/>
  <c r="Q65" i="2"/>
  <c r="P65" i="2"/>
  <c r="O65" i="2"/>
  <c r="N65" i="2"/>
  <c r="M65" i="2"/>
  <c r="L65" i="2"/>
  <c r="K65" i="2"/>
  <c r="J65" i="2"/>
  <c r="I65" i="2"/>
  <c r="H65" i="2"/>
  <c r="G65" i="2"/>
  <c r="F65" i="2"/>
  <c r="E65" i="2"/>
  <c r="D65" i="2"/>
  <c r="U64" i="2"/>
  <c r="T64" i="2"/>
  <c r="S64" i="2"/>
  <c r="R64" i="2"/>
  <c r="Q64" i="2"/>
  <c r="P64" i="2"/>
  <c r="O64" i="2"/>
  <c r="N64" i="2"/>
  <c r="M64" i="2"/>
  <c r="L64" i="2"/>
  <c r="K64" i="2"/>
  <c r="J64" i="2"/>
  <c r="I64" i="2"/>
  <c r="H64" i="2"/>
  <c r="G64" i="2"/>
  <c r="F64" i="2"/>
  <c r="E64" i="2"/>
  <c r="D64" i="2"/>
  <c r="U63" i="2"/>
  <c r="T63" i="2"/>
  <c r="S63" i="2"/>
  <c r="R63" i="2"/>
  <c r="Q63" i="2"/>
  <c r="P63" i="2"/>
  <c r="O63" i="2"/>
  <c r="N63" i="2"/>
  <c r="M63" i="2"/>
  <c r="L63" i="2"/>
  <c r="K63" i="2"/>
  <c r="J63" i="2"/>
  <c r="I63" i="2"/>
  <c r="H63" i="2"/>
  <c r="G63" i="2"/>
  <c r="F63" i="2"/>
  <c r="E63" i="2"/>
  <c r="D63" i="2"/>
  <c r="U62" i="2"/>
  <c r="T62" i="2"/>
  <c r="S62" i="2"/>
  <c r="R62" i="2"/>
  <c r="Q62" i="2"/>
  <c r="P62" i="2"/>
  <c r="O62" i="2"/>
  <c r="N62" i="2"/>
  <c r="M62" i="2"/>
  <c r="L62" i="2"/>
  <c r="K62" i="2"/>
  <c r="J62" i="2"/>
  <c r="I62" i="2"/>
  <c r="H62" i="2"/>
  <c r="G62" i="2"/>
  <c r="F62" i="2"/>
  <c r="E62" i="2"/>
  <c r="D62" i="2"/>
  <c r="E66" i="1"/>
  <c r="F66" i="1"/>
  <c r="G66" i="1"/>
  <c r="H66" i="1"/>
  <c r="I66" i="1"/>
  <c r="J66" i="1"/>
  <c r="K66" i="1"/>
  <c r="L66" i="1"/>
  <c r="M66" i="1"/>
  <c r="N66" i="1"/>
  <c r="O66" i="1"/>
  <c r="P66" i="1"/>
  <c r="Q66" i="1"/>
  <c r="R66" i="1"/>
  <c r="S66" i="1"/>
  <c r="T66" i="1"/>
  <c r="U66" i="1"/>
  <c r="D66" i="1"/>
  <c r="E65" i="1"/>
  <c r="F65" i="1"/>
  <c r="G65" i="1"/>
  <c r="H65" i="1"/>
  <c r="I65" i="1"/>
  <c r="J65" i="1"/>
  <c r="K65" i="1"/>
  <c r="L65" i="1"/>
  <c r="M65" i="1"/>
  <c r="N65" i="1"/>
  <c r="O65" i="1"/>
  <c r="P65" i="1"/>
  <c r="Q65" i="1"/>
  <c r="R65" i="1"/>
  <c r="S65" i="1"/>
  <c r="T65" i="1"/>
  <c r="U65" i="1"/>
  <c r="D65" i="1"/>
  <c r="E64" i="1"/>
  <c r="F64" i="1"/>
  <c r="G64" i="1"/>
  <c r="H64" i="1"/>
  <c r="I64" i="1"/>
  <c r="J64" i="1"/>
  <c r="K64" i="1"/>
  <c r="L64" i="1"/>
  <c r="M64" i="1"/>
  <c r="N64" i="1"/>
  <c r="O64" i="1"/>
  <c r="P64" i="1"/>
  <c r="Q64" i="1"/>
  <c r="R64" i="1"/>
  <c r="S64" i="1"/>
  <c r="T64" i="1"/>
  <c r="U64" i="1"/>
  <c r="D64" i="1"/>
  <c r="AP11" i="5" l="1"/>
  <c r="AO11" i="5"/>
  <c r="AN11" i="5"/>
  <c r="AM11" i="5"/>
  <c r="AL11" i="5"/>
  <c r="AK11" i="5"/>
  <c r="AJ11" i="5"/>
  <c r="AI11" i="5"/>
  <c r="AH11" i="5"/>
  <c r="AG11" i="5"/>
  <c r="AF11" i="5"/>
  <c r="AE11" i="5"/>
  <c r="AD11" i="5"/>
  <c r="AC11" i="5"/>
  <c r="AB11" i="5"/>
  <c r="AA11" i="5"/>
  <c r="Z11" i="5"/>
  <c r="Y11" i="5"/>
  <c r="AP10" i="5"/>
  <c r="AO10" i="5"/>
  <c r="AN10" i="5"/>
  <c r="AM10" i="5"/>
  <c r="AL10" i="5"/>
  <c r="AK10" i="5"/>
  <c r="AJ10" i="5"/>
  <c r="AI10" i="5"/>
  <c r="AH10" i="5"/>
  <c r="AG10" i="5"/>
  <c r="AF10" i="5"/>
  <c r="AE10" i="5"/>
  <c r="AD10" i="5"/>
  <c r="AC10" i="5"/>
  <c r="AB10" i="5"/>
  <c r="AA10" i="5"/>
  <c r="Z10" i="5"/>
  <c r="Y10" i="5"/>
  <c r="AP9" i="5"/>
  <c r="AO9" i="5"/>
  <c r="AN9" i="5"/>
  <c r="AM9" i="5"/>
  <c r="AL9" i="5"/>
  <c r="AK9" i="5"/>
  <c r="AJ9" i="5"/>
  <c r="AI9" i="5"/>
  <c r="AH9" i="5"/>
  <c r="AG9" i="5"/>
  <c r="AF9" i="5"/>
  <c r="AE9" i="5"/>
  <c r="AD9" i="5"/>
  <c r="AC9" i="5"/>
  <c r="AB9" i="5"/>
  <c r="AA9" i="5"/>
  <c r="Z9" i="5"/>
  <c r="Y9" i="5"/>
  <c r="AP8" i="5"/>
  <c r="AO8" i="5"/>
  <c r="AN8" i="5"/>
  <c r="AM8" i="5"/>
  <c r="AL8" i="5"/>
  <c r="AK8" i="5"/>
  <c r="AJ8" i="5"/>
  <c r="AI8" i="5"/>
  <c r="AH8" i="5"/>
  <c r="AG8" i="5"/>
  <c r="AF8" i="5"/>
  <c r="AE8" i="5"/>
  <c r="AD8" i="5"/>
  <c r="AC8" i="5"/>
  <c r="AB8" i="5"/>
  <c r="AA8" i="5"/>
  <c r="Z8" i="5"/>
  <c r="Y8" i="5"/>
  <c r="AP7" i="5"/>
  <c r="AO7" i="5"/>
  <c r="AN7" i="5"/>
  <c r="AM7" i="5"/>
  <c r="AL7" i="5"/>
  <c r="AK7" i="5"/>
  <c r="AJ7" i="5"/>
  <c r="AI7" i="5"/>
  <c r="AH7" i="5"/>
  <c r="AG7" i="5"/>
  <c r="AF7" i="5"/>
  <c r="AE7" i="5"/>
  <c r="AD7" i="5"/>
  <c r="AC7" i="5"/>
  <c r="AB7" i="5"/>
  <c r="AA7" i="5"/>
  <c r="Z7" i="5"/>
  <c r="Y7" i="5"/>
  <c r="AP6" i="5"/>
  <c r="AO6" i="5"/>
  <c r="AN6" i="5"/>
  <c r="AM6" i="5"/>
  <c r="AL6" i="5"/>
  <c r="AK6" i="5"/>
  <c r="AJ6" i="5"/>
  <c r="AI6" i="5"/>
  <c r="AH6" i="5"/>
  <c r="AG6" i="5"/>
  <c r="AF6" i="5"/>
  <c r="AE6" i="5"/>
  <c r="AD6" i="5"/>
  <c r="AC6" i="5"/>
  <c r="AB6" i="5"/>
  <c r="AA6" i="5"/>
  <c r="Z6" i="5"/>
  <c r="Y6" i="5"/>
  <c r="AP5" i="5"/>
  <c r="AO5" i="5"/>
  <c r="AN5" i="5"/>
  <c r="AM5" i="5"/>
  <c r="AL5" i="5"/>
  <c r="AK5" i="5"/>
  <c r="AJ5" i="5"/>
  <c r="AI5" i="5"/>
  <c r="AH5" i="5"/>
  <c r="AG5" i="5"/>
  <c r="AF5" i="5"/>
  <c r="AE5" i="5"/>
  <c r="AD5" i="5"/>
  <c r="AC5" i="5"/>
  <c r="AB5" i="5"/>
  <c r="AA5" i="5"/>
  <c r="Z5" i="5"/>
  <c r="Y5" i="5"/>
  <c r="AP4" i="5"/>
  <c r="AO4" i="5"/>
  <c r="AN4" i="5"/>
  <c r="AM4" i="5"/>
  <c r="AL4" i="5"/>
  <c r="AK4" i="5"/>
  <c r="AJ4" i="5"/>
  <c r="AI4" i="5"/>
  <c r="AH4" i="5"/>
  <c r="AG4" i="5"/>
  <c r="AF4" i="5"/>
  <c r="AE4" i="5"/>
  <c r="AD4" i="5"/>
  <c r="AC4" i="5"/>
  <c r="AB4" i="5"/>
  <c r="AA4" i="5"/>
  <c r="Z4" i="5"/>
  <c r="Y4" i="5"/>
  <c r="AP11" i="4"/>
  <c r="AO11" i="4"/>
  <c r="AN11" i="4"/>
  <c r="AM11" i="4"/>
  <c r="AL11" i="4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AP10" i="4"/>
  <c r="AO10" i="4"/>
  <c r="AN10" i="4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AP9" i="4"/>
  <c r="AO9" i="4"/>
  <c r="AN9" i="4"/>
  <c r="AM9" i="4"/>
  <c r="AL9" i="4"/>
  <c r="AK9" i="4"/>
  <c r="AJ9" i="4"/>
  <c r="AI9" i="4"/>
  <c r="AH9" i="4"/>
  <c r="AG9" i="4"/>
  <c r="AF9" i="4"/>
  <c r="AE9" i="4"/>
  <c r="AD9" i="4"/>
  <c r="AC9" i="4"/>
  <c r="AB9" i="4"/>
  <c r="AA9" i="4"/>
  <c r="Z9" i="4"/>
  <c r="Y9" i="4"/>
  <c r="AP8" i="4"/>
  <c r="AO8" i="4"/>
  <c r="AN8" i="4"/>
  <c r="AM8" i="4"/>
  <c r="AL8" i="4"/>
  <c r="AK8" i="4"/>
  <c r="AJ8" i="4"/>
  <c r="AI8" i="4"/>
  <c r="AH8" i="4"/>
  <c r="AG8" i="4"/>
  <c r="AF8" i="4"/>
  <c r="AE8" i="4"/>
  <c r="AD8" i="4"/>
  <c r="AC8" i="4"/>
  <c r="AB8" i="4"/>
  <c r="AA8" i="4"/>
  <c r="Z8" i="4"/>
  <c r="Y8" i="4"/>
  <c r="AP7" i="4"/>
  <c r="AO7" i="4"/>
  <c r="AN7" i="4"/>
  <c r="AM7" i="4"/>
  <c r="AL7" i="4"/>
  <c r="AK7" i="4"/>
  <c r="AJ7" i="4"/>
  <c r="AI7" i="4"/>
  <c r="AH7" i="4"/>
  <c r="AG7" i="4"/>
  <c r="AF7" i="4"/>
  <c r="AE7" i="4"/>
  <c r="AD7" i="4"/>
  <c r="AC7" i="4"/>
  <c r="AB7" i="4"/>
  <c r="AA7" i="4"/>
  <c r="Z7" i="4"/>
  <c r="Y7" i="4"/>
  <c r="AP6" i="4"/>
  <c r="AO6" i="4"/>
  <c r="AN6" i="4"/>
  <c r="AM6" i="4"/>
  <c r="AL6" i="4"/>
  <c r="AK6" i="4"/>
  <c r="AJ6" i="4"/>
  <c r="AI6" i="4"/>
  <c r="AH6" i="4"/>
  <c r="AG6" i="4"/>
  <c r="AF6" i="4"/>
  <c r="AE6" i="4"/>
  <c r="AD6" i="4"/>
  <c r="AC6" i="4"/>
  <c r="AB6" i="4"/>
  <c r="AA6" i="4"/>
  <c r="Z6" i="4"/>
  <c r="Y6" i="4"/>
  <c r="AP5" i="4"/>
  <c r="AO5" i="4"/>
  <c r="AN5" i="4"/>
  <c r="AM5" i="4"/>
  <c r="AL5" i="4"/>
  <c r="AK5" i="4"/>
  <c r="AJ5" i="4"/>
  <c r="AI5" i="4"/>
  <c r="AH5" i="4"/>
  <c r="AG5" i="4"/>
  <c r="AF5" i="4"/>
  <c r="AE5" i="4"/>
  <c r="AD5" i="4"/>
  <c r="AC5" i="4"/>
  <c r="AB5" i="4"/>
  <c r="AA5" i="4"/>
  <c r="Z5" i="4"/>
  <c r="Y5" i="4"/>
  <c r="AP4" i="4"/>
  <c r="AO4" i="4"/>
  <c r="AN4" i="4"/>
  <c r="AM4" i="4"/>
  <c r="AL4" i="4"/>
  <c r="AK4" i="4"/>
  <c r="AJ4" i="4"/>
  <c r="AI4" i="4"/>
  <c r="AH4" i="4"/>
  <c r="AG4" i="4"/>
  <c r="AF4" i="4"/>
  <c r="AE4" i="4"/>
  <c r="AD4" i="4"/>
  <c r="AC4" i="4"/>
  <c r="AB4" i="4"/>
  <c r="AA4" i="4"/>
  <c r="Z4" i="4"/>
  <c r="Y4" i="4"/>
  <c r="AP11" i="3"/>
  <c r="AO11" i="3"/>
  <c r="AN11" i="3"/>
  <c r="AM11" i="3"/>
  <c r="AL11" i="3"/>
  <c r="AK11" i="3"/>
  <c r="AJ11" i="3"/>
  <c r="AI11" i="3"/>
  <c r="AH11" i="3"/>
  <c r="AG11" i="3"/>
  <c r="AF11" i="3"/>
  <c r="AE11" i="3"/>
  <c r="AD11" i="3"/>
  <c r="AC11" i="3"/>
  <c r="AB11" i="3"/>
  <c r="AA11" i="3"/>
  <c r="Z11" i="3"/>
  <c r="Y11" i="3"/>
  <c r="AP10" i="3"/>
  <c r="AO10" i="3"/>
  <c r="AN10" i="3"/>
  <c r="AM10" i="3"/>
  <c r="AL10" i="3"/>
  <c r="AK10" i="3"/>
  <c r="AJ10" i="3"/>
  <c r="AI10" i="3"/>
  <c r="AH10" i="3"/>
  <c r="AG10" i="3"/>
  <c r="AF10" i="3"/>
  <c r="AE10" i="3"/>
  <c r="AD10" i="3"/>
  <c r="AC10" i="3"/>
  <c r="AB10" i="3"/>
  <c r="AA10" i="3"/>
  <c r="Z10" i="3"/>
  <c r="Y10" i="3"/>
  <c r="AP9" i="3"/>
  <c r="AO9" i="3"/>
  <c r="AN9" i="3"/>
  <c r="AM9" i="3"/>
  <c r="AL9" i="3"/>
  <c r="AK9" i="3"/>
  <c r="AJ9" i="3"/>
  <c r="AI9" i="3"/>
  <c r="AH9" i="3"/>
  <c r="AG9" i="3"/>
  <c r="AF9" i="3"/>
  <c r="AE9" i="3"/>
  <c r="AD9" i="3"/>
  <c r="AC9" i="3"/>
  <c r="AB9" i="3"/>
  <c r="AA9" i="3"/>
  <c r="Z9" i="3"/>
  <c r="Y9" i="3"/>
  <c r="AP8" i="3"/>
  <c r="AO8" i="3"/>
  <c r="AN8" i="3"/>
  <c r="AM8" i="3"/>
  <c r="AL8" i="3"/>
  <c r="AK8" i="3"/>
  <c r="AJ8" i="3"/>
  <c r="AI8" i="3"/>
  <c r="AH8" i="3"/>
  <c r="AG8" i="3"/>
  <c r="AF8" i="3"/>
  <c r="AE8" i="3"/>
  <c r="AD8" i="3"/>
  <c r="AC8" i="3"/>
  <c r="AB8" i="3"/>
  <c r="AA8" i="3"/>
  <c r="Z8" i="3"/>
  <c r="Y8" i="3"/>
  <c r="AP7" i="3"/>
  <c r="AO7" i="3"/>
  <c r="AN7" i="3"/>
  <c r="AM7" i="3"/>
  <c r="AL7" i="3"/>
  <c r="AK7" i="3"/>
  <c r="AJ7" i="3"/>
  <c r="AI7" i="3"/>
  <c r="AH7" i="3"/>
  <c r="AG7" i="3"/>
  <c r="AF7" i="3"/>
  <c r="AE7" i="3"/>
  <c r="AD7" i="3"/>
  <c r="AC7" i="3"/>
  <c r="AB7" i="3"/>
  <c r="AA7" i="3"/>
  <c r="Z7" i="3"/>
  <c r="Y7" i="3"/>
  <c r="AP6" i="3"/>
  <c r="AO6" i="3"/>
  <c r="AN6" i="3"/>
  <c r="AM6" i="3"/>
  <c r="AL6" i="3"/>
  <c r="AK6" i="3"/>
  <c r="AJ6" i="3"/>
  <c r="AI6" i="3"/>
  <c r="AH6" i="3"/>
  <c r="AG6" i="3"/>
  <c r="AF6" i="3"/>
  <c r="AE6" i="3"/>
  <c r="AD6" i="3"/>
  <c r="AC6" i="3"/>
  <c r="AB6" i="3"/>
  <c r="AA6" i="3"/>
  <c r="Z6" i="3"/>
  <c r="Y6" i="3"/>
  <c r="AP5" i="3"/>
  <c r="AO5" i="3"/>
  <c r="AN5" i="3"/>
  <c r="AM5" i="3"/>
  <c r="AL5" i="3"/>
  <c r="AK5" i="3"/>
  <c r="AJ5" i="3"/>
  <c r="AI5" i="3"/>
  <c r="AH5" i="3"/>
  <c r="AG5" i="3"/>
  <c r="AF5" i="3"/>
  <c r="AE5" i="3"/>
  <c r="AD5" i="3"/>
  <c r="AC5" i="3"/>
  <c r="AB5" i="3"/>
  <c r="AA5" i="3"/>
  <c r="Z5" i="3"/>
  <c r="Y5" i="3"/>
  <c r="AP4" i="3"/>
  <c r="AO4" i="3"/>
  <c r="AN4" i="3"/>
  <c r="AM4" i="3"/>
  <c r="AL4" i="3"/>
  <c r="AK4" i="3"/>
  <c r="AJ4" i="3"/>
  <c r="AI4" i="3"/>
  <c r="AH4" i="3"/>
  <c r="AG4" i="3"/>
  <c r="AF4" i="3"/>
  <c r="AE4" i="3"/>
  <c r="AD4" i="3"/>
  <c r="AC4" i="3"/>
  <c r="AB4" i="3"/>
  <c r="AA4" i="3"/>
  <c r="Z4" i="3"/>
  <c r="Y4" i="3"/>
  <c r="AP11" i="2"/>
  <c r="AO11" i="2"/>
  <c r="AN11" i="2"/>
  <c r="AM11" i="2"/>
  <c r="AL11" i="2"/>
  <c r="AK11" i="2"/>
  <c r="AJ11" i="2"/>
  <c r="AI11" i="2"/>
  <c r="AH11" i="2"/>
  <c r="AG11" i="2"/>
  <c r="AF11" i="2"/>
  <c r="AE11" i="2"/>
  <c r="AD11" i="2"/>
  <c r="AC11" i="2"/>
  <c r="AB11" i="2"/>
  <c r="AA11" i="2"/>
  <c r="Z11" i="2"/>
  <c r="Y11" i="2"/>
  <c r="AP10" i="2"/>
  <c r="AO10" i="2"/>
  <c r="AN10" i="2"/>
  <c r="AM10" i="2"/>
  <c r="AL10" i="2"/>
  <c r="AK10" i="2"/>
  <c r="AJ10" i="2"/>
  <c r="AI10" i="2"/>
  <c r="AH10" i="2"/>
  <c r="AG10" i="2"/>
  <c r="AF10" i="2"/>
  <c r="AE10" i="2"/>
  <c r="AD10" i="2"/>
  <c r="AC10" i="2"/>
  <c r="AB10" i="2"/>
  <c r="AA10" i="2"/>
  <c r="Z10" i="2"/>
  <c r="Y10" i="2"/>
  <c r="AP9" i="2"/>
  <c r="AO9" i="2"/>
  <c r="AN9" i="2"/>
  <c r="AM9" i="2"/>
  <c r="AL9" i="2"/>
  <c r="AK9" i="2"/>
  <c r="AJ9" i="2"/>
  <c r="AI9" i="2"/>
  <c r="AH9" i="2"/>
  <c r="AG9" i="2"/>
  <c r="AF9" i="2"/>
  <c r="AE9" i="2"/>
  <c r="AD9" i="2"/>
  <c r="AC9" i="2"/>
  <c r="AB9" i="2"/>
  <c r="AA9" i="2"/>
  <c r="Z9" i="2"/>
  <c r="Y9" i="2"/>
  <c r="AP8" i="2"/>
  <c r="AO8" i="2"/>
  <c r="AN8" i="2"/>
  <c r="AM8" i="2"/>
  <c r="AL8" i="2"/>
  <c r="AK8" i="2"/>
  <c r="AJ8" i="2"/>
  <c r="AI8" i="2"/>
  <c r="AH8" i="2"/>
  <c r="AG8" i="2"/>
  <c r="AF8" i="2"/>
  <c r="AE8" i="2"/>
  <c r="AD8" i="2"/>
  <c r="AC8" i="2"/>
  <c r="AB8" i="2"/>
  <c r="AA8" i="2"/>
  <c r="Z8" i="2"/>
  <c r="Y8" i="2"/>
  <c r="AP7" i="2"/>
  <c r="AO7" i="2"/>
  <c r="AN7" i="2"/>
  <c r="AM7" i="2"/>
  <c r="AL7" i="2"/>
  <c r="AK7" i="2"/>
  <c r="AJ7" i="2"/>
  <c r="AI7" i="2"/>
  <c r="AH7" i="2"/>
  <c r="AG7" i="2"/>
  <c r="AF7" i="2"/>
  <c r="AE7" i="2"/>
  <c r="AD7" i="2"/>
  <c r="AC7" i="2"/>
  <c r="AB7" i="2"/>
  <c r="AA7" i="2"/>
  <c r="Z7" i="2"/>
  <c r="Y7" i="2"/>
  <c r="AP6" i="2"/>
  <c r="AO6" i="2"/>
  <c r="AN6" i="2"/>
  <c r="AM6" i="2"/>
  <c r="AL6" i="2"/>
  <c r="AK6" i="2"/>
  <c r="AJ6" i="2"/>
  <c r="AI6" i="2"/>
  <c r="AH6" i="2"/>
  <c r="AG6" i="2"/>
  <c r="AF6" i="2"/>
  <c r="AE6" i="2"/>
  <c r="AD6" i="2"/>
  <c r="AC6" i="2"/>
  <c r="AB6" i="2"/>
  <c r="AA6" i="2"/>
  <c r="Z6" i="2"/>
  <c r="Y6" i="2"/>
  <c r="AP5" i="2"/>
  <c r="AO5" i="2"/>
  <c r="AN5" i="2"/>
  <c r="AM5" i="2"/>
  <c r="AL5" i="2"/>
  <c r="AK5" i="2"/>
  <c r="AJ5" i="2"/>
  <c r="AI5" i="2"/>
  <c r="AH5" i="2"/>
  <c r="AG5" i="2"/>
  <c r="AF5" i="2"/>
  <c r="AE5" i="2"/>
  <c r="AD5" i="2"/>
  <c r="AC5" i="2"/>
  <c r="AB5" i="2"/>
  <c r="AA5" i="2"/>
  <c r="Z5" i="2"/>
  <c r="Y5" i="2"/>
  <c r="AP4" i="2"/>
  <c r="AO4" i="2"/>
  <c r="AN4" i="2"/>
  <c r="AM4" i="2"/>
  <c r="AL4" i="2"/>
  <c r="AK4" i="2"/>
  <c r="AJ4" i="2"/>
  <c r="AI4" i="2"/>
  <c r="AH4" i="2"/>
  <c r="AG4" i="2"/>
  <c r="AF4" i="2"/>
  <c r="AE4" i="2"/>
  <c r="AD4" i="2"/>
  <c r="AC4" i="2"/>
  <c r="AB4" i="2"/>
  <c r="AA4" i="2"/>
  <c r="Z4" i="2"/>
  <c r="Y4" i="2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E63" i="1"/>
  <c r="D63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E62" i="1"/>
  <c r="D62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AP17" i="2" l="1"/>
  <c r="AP13" i="2"/>
  <c r="AP15" i="2"/>
  <c r="AP16" i="2"/>
  <c r="AP14" i="2"/>
  <c r="AO17" i="2"/>
  <c r="AO13" i="2"/>
  <c r="AO14" i="2"/>
  <c r="AO16" i="2"/>
  <c r="AO15" i="2"/>
  <c r="Z17" i="2"/>
  <c r="Z13" i="2"/>
  <c r="Z16" i="2"/>
  <c r="Z15" i="2"/>
  <c r="Z14" i="2"/>
  <c r="Y17" i="2"/>
  <c r="Y13" i="2"/>
  <c r="Y16" i="2"/>
  <c r="Y14" i="2"/>
  <c r="Y15" i="2"/>
  <c r="AA16" i="2"/>
  <c r="AA17" i="2"/>
  <c r="AA15" i="2"/>
  <c r="AA14" i="2"/>
  <c r="AA13" i="2"/>
  <c r="AC15" i="2"/>
  <c r="AC16" i="2"/>
  <c r="AC14" i="2"/>
  <c r="AC17" i="2"/>
  <c r="AC13" i="2"/>
  <c r="AK15" i="2"/>
  <c r="AK14" i="2"/>
  <c r="AK16" i="2"/>
  <c r="AK17" i="2"/>
  <c r="AK13" i="2"/>
  <c r="AH17" i="2"/>
  <c r="AH13" i="2"/>
  <c r="AH16" i="2"/>
  <c r="AH15" i="2"/>
  <c r="AH14" i="2"/>
  <c r="AB16" i="2"/>
  <c r="AB14" i="2"/>
  <c r="AB15" i="2"/>
  <c r="AB17" i="2"/>
  <c r="AB13" i="2"/>
  <c r="AD15" i="2"/>
  <c r="AD13" i="2"/>
  <c r="AD14" i="2"/>
  <c r="AD17" i="2"/>
  <c r="AD16" i="2"/>
  <c r="AL15" i="2"/>
  <c r="AL14" i="2"/>
  <c r="AL17" i="2"/>
  <c r="AL13" i="2"/>
  <c r="AL16" i="2"/>
  <c r="AI17" i="2"/>
  <c r="AI13" i="2"/>
  <c r="AI16" i="2"/>
  <c r="AI15" i="2"/>
  <c r="AI14" i="2"/>
  <c r="AE15" i="2"/>
  <c r="AE14" i="2"/>
  <c r="AE17" i="2"/>
  <c r="AE13" i="2"/>
  <c r="AE16" i="2"/>
  <c r="AM14" i="2"/>
  <c r="AM17" i="2"/>
  <c r="AM13" i="2"/>
  <c r="AM16" i="2"/>
  <c r="AM15" i="2"/>
  <c r="AG17" i="2"/>
  <c r="AG13" i="2"/>
  <c r="AG14" i="2"/>
  <c r="AG16" i="2"/>
  <c r="AG15" i="2"/>
  <c r="AJ16" i="2"/>
  <c r="AJ14" i="2"/>
  <c r="AJ15" i="2"/>
  <c r="AJ17" i="2"/>
  <c r="AJ13" i="2"/>
  <c r="AF14" i="2"/>
  <c r="AF16" i="2"/>
  <c r="AF17" i="2"/>
  <c r="AF13" i="2"/>
  <c r="AF15" i="2"/>
  <c r="AN14" i="2"/>
  <c r="AN16" i="2"/>
  <c r="AN17" i="2"/>
  <c r="AN13" i="2"/>
  <c r="AN15" i="2"/>
  <c r="AB16" i="3"/>
  <c r="AB15" i="3"/>
  <c r="AB14" i="3"/>
  <c r="AB17" i="3"/>
  <c r="AB13" i="3"/>
  <c r="AG17" i="3"/>
  <c r="AG13" i="3"/>
  <c r="AG16" i="3"/>
  <c r="AG15" i="3"/>
  <c r="AG14" i="3"/>
  <c r="Z17" i="3"/>
  <c r="Z13" i="3"/>
  <c r="Z16" i="3"/>
  <c r="Z15" i="3"/>
  <c r="Z14" i="3"/>
  <c r="AH17" i="3"/>
  <c r="AH13" i="3"/>
  <c r="AH16" i="3"/>
  <c r="AH15" i="3"/>
  <c r="AH14" i="3"/>
  <c r="AP17" i="3"/>
  <c r="AP13" i="3"/>
  <c r="AP16" i="3"/>
  <c r="AP15" i="3"/>
  <c r="AP14" i="3"/>
  <c r="Y16" i="3"/>
  <c r="Y17" i="3"/>
  <c r="Y13" i="3"/>
  <c r="Y14" i="3"/>
  <c r="Y15" i="3"/>
  <c r="AO16" i="3"/>
  <c r="AO17" i="3"/>
  <c r="AO13" i="3"/>
  <c r="AO15" i="3"/>
  <c r="AO14" i="3"/>
  <c r="AA16" i="3"/>
  <c r="AA15" i="3"/>
  <c r="AA17" i="3"/>
  <c r="AA14" i="3"/>
  <c r="AA13" i="3"/>
  <c r="AI16" i="3"/>
  <c r="AI15" i="3"/>
  <c r="AI14" i="3"/>
  <c r="AI17" i="3"/>
  <c r="AI13" i="3"/>
  <c r="AK14" i="3"/>
  <c r="AK15" i="3"/>
  <c r="AK17" i="3"/>
  <c r="AK13" i="3"/>
  <c r="AK16" i="3"/>
  <c r="AD15" i="3"/>
  <c r="AD14" i="3"/>
  <c r="AD17" i="3"/>
  <c r="AD13" i="3"/>
  <c r="AD16" i="3"/>
  <c r="AL15" i="3"/>
  <c r="AL14" i="3"/>
  <c r="AL17" i="3"/>
  <c r="AL13" i="3"/>
  <c r="AL16" i="3"/>
  <c r="AJ16" i="3"/>
  <c r="AJ15" i="3"/>
  <c r="AJ14" i="3"/>
  <c r="AJ17" i="3"/>
  <c r="AJ13" i="3"/>
  <c r="AC15" i="3"/>
  <c r="AC14" i="3"/>
  <c r="AC17" i="3"/>
  <c r="AC13" i="3"/>
  <c r="AC16" i="3"/>
  <c r="AE13" i="3"/>
  <c r="AE14" i="3"/>
  <c r="AE17" i="3"/>
  <c r="AE15" i="3"/>
  <c r="AE16" i="3"/>
  <c r="AM14" i="3"/>
  <c r="AM17" i="3"/>
  <c r="AM13" i="3"/>
  <c r="AM16" i="3"/>
  <c r="AM15" i="3"/>
  <c r="AF14" i="3"/>
  <c r="AF17" i="3"/>
  <c r="AF13" i="3"/>
  <c r="AF16" i="3"/>
  <c r="AF15" i="3"/>
  <c r="AN14" i="3"/>
  <c r="AN17" i="3"/>
  <c r="AN13" i="3"/>
  <c r="AN16" i="3"/>
  <c r="AN15" i="3"/>
  <c r="AA16" i="4"/>
  <c r="AA15" i="4"/>
  <c r="AA14" i="4"/>
  <c r="AA17" i="4"/>
  <c r="AA13" i="4"/>
  <c r="Y17" i="4"/>
  <c r="Y13" i="4"/>
  <c r="Y16" i="4"/>
  <c r="Y15" i="4"/>
  <c r="Y14" i="4"/>
  <c r="AG17" i="4"/>
  <c r="AG13" i="4"/>
  <c r="AG16" i="4"/>
  <c r="AG15" i="4"/>
  <c r="AG14" i="4"/>
  <c r="AO17" i="4"/>
  <c r="AO13" i="4"/>
  <c r="AO16" i="4"/>
  <c r="AO14" i="4"/>
  <c r="AO15" i="4"/>
  <c r="AB16" i="4"/>
  <c r="AB15" i="4"/>
  <c r="AB14" i="4"/>
  <c r="AB13" i="4"/>
  <c r="AB17" i="4"/>
  <c r="AJ16" i="4"/>
  <c r="AJ15" i="4"/>
  <c r="AJ13" i="4"/>
  <c r="AJ14" i="4"/>
  <c r="AJ17" i="4"/>
  <c r="AP17" i="4"/>
  <c r="AP13" i="4"/>
  <c r="AP16" i="4"/>
  <c r="AP15" i="4"/>
  <c r="AP14" i="4"/>
  <c r="AI16" i="4"/>
  <c r="AI15" i="4"/>
  <c r="AI14" i="4"/>
  <c r="AI17" i="4"/>
  <c r="AI13" i="4"/>
  <c r="AC15" i="4"/>
  <c r="AC17" i="4"/>
  <c r="AC13" i="4"/>
  <c r="AC14" i="4"/>
  <c r="AC16" i="4"/>
  <c r="AK13" i="4"/>
  <c r="AK15" i="4"/>
  <c r="AK14" i="4"/>
  <c r="AK17" i="4"/>
  <c r="AK16" i="4"/>
  <c r="AD15" i="4"/>
  <c r="AD14" i="4"/>
  <c r="AD16" i="4"/>
  <c r="AD17" i="4"/>
  <c r="AD13" i="4"/>
  <c r="AL15" i="4"/>
  <c r="AL14" i="4"/>
  <c r="AL16" i="4"/>
  <c r="AL17" i="4"/>
  <c r="AL13" i="4"/>
  <c r="AH17" i="4"/>
  <c r="AH13" i="4"/>
  <c r="AH16" i="4"/>
  <c r="AH15" i="4"/>
  <c r="AH14" i="4"/>
  <c r="AE16" i="4"/>
  <c r="AE14" i="4"/>
  <c r="AE17" i="4"/>
  <c r="AE13" i="4"/>
  <c r="AE15" i="4"/>
  <c r="AM14" i="4"/>
  <c r="AM17" i="4"/>
  <c r="AM13" i="4"/>
  <c r="AM16" i="4"/>
  <c r="AM15" i="4"/>
  <c r="Z17" i="4"/>
  <c r="Z13" i="4"/>
  <c r="Z16" i="4"/>
  <c r="Z14" i="4"/>
  <c r="Z15" i="4"/>
  <c r="AF14" i="4"/>
  <c r="AF15" i="4"/>
  <c r="AF17" i="4"/>
  <c r="AF13" i="4"/>
  <c r="AF16" i="4"/>
  <c r="AN14" i="4"/>
  <c r="AN15" i="4"/>
  <c r="AN17" i="4"/>
  <c r="AN13" i="4"/>
  <c r="AN16" i="4"/>
  <c r="Z17" i="5"/>
  <c r="Z13" i="5"/>
  <c r="Z16" i="5"/>
  <c r="Z15" i="5"/>
  <c r="Z14" i="5"/>
  <c r="AB16" i="5"/>
  <c r="AB17" i="5"/>
  <c r="AB14" i="5"/>
  <c r="AB15" i="5"/>
  <c r="AB13" i="5"/>
  <c r="AC15" i="5"/>
  <c r="AC14" i="5"/>
  <c r="AC17" i="5"/>
  <c r="AC13" i="5"/>
  <c r="AC16" i="5"/>
  <c r="AK17" i="5"/>
  <c r="AK13" i="5"/>
  <c r="AK15" i="5"/>
  <c r="AK16" i="5"/>
  <c r="AK14" i="5"/>
  <c r="AP17" i="5"/>
  <c r="AP13" i="5"/>
  <c r="AP16" i="5"/>
  <c r="AP15" i="5"/>
  <c r="AP14" i="5"/>
  <c r="AA16" i="5"/>
  <c r="AA17" i="5"/>
  <c r="AA14" i="5"/>
  <c r="AA15" i="5"/>
  <c r="AA13" i="5"/>
  <c r="AJ16" i="5"/>
  <c r="AJ14" i="5"/>
  <c r="AJ13" i="5"/>
  <c r="AJ15" i="5"/>
  <c r="AJ17" i="5"/>
  <c r="AD15" i="5"/>
  <c r="AD16" i="5"/>
  <c r="AD14" i="5"/>
  <c r="AD13" i="5"/>
  <c r="AD17" i="5"/>
  <c r="AL15" i="5"/>
  <c r="AL13" i="5"/>
  <c r="AL14" i="5"/>
  <c r="AL17" i="5"/>
  <c r="AL16" i="5"/>
  <c r="AG17" i="5"/>
  <c r="AG13" i="5"/>
  <c r="AG15" i="5"/>
  <c r="AG14" i="5"/>
  <c r="AG16" i="5"/>
  <c r="AO15" i="5"/>
  <c r="AO14" i="5"/>
  <c r="AO17" i="5"/>
  <c r="AO13" i="5"/>
  <c r="AO16" i="5"/>
  <c r="AH17" i="5"/>
  <c r="AH13" i="5"/>
  <c r="AH15" i="5"/>
  <c r="AH14" i="5"/>
  <c r="AH16" i="5"/>
  <c r="AE14" i="5"/>
  <c r="AE16" i="5"/>
  <c r="AE15" i="5"/>
  <c r="AE17" i="5"/>
  <c r="AE13" i="5"/>
  <c r="AM14" i="5"/>
  <c r="AM16" i="5"/>
  <c r="AM15" i="5"/>
  <c r="AM17" i="5"/>
  <c r="AM13" i="5"/>
  <c r="Y14" i="5"/>
  <c r="Y17" i="5"/>
  <c r="Y13" i="5"/>
  <c r="Y16" i="5"/>
  <c r="Y15" i="5"/>
  <c r="AI14" i="5"/>
  <c r="AI17" i="5"/>
  <c r="AI16" i="5"/>
  <c r="AI13" i="5"/>
  <c r="AI15" i="5"/>
  <c r="AF14" i="5"/>
  <c r="AF16" i="5"/>
  <c r="AF17" i="5"/>
  <c r="AF13" i="5"/>
  <c r="AF15" i="5"/>
  <c r="AN14" i="5"/>
  <c r="AN16" i="5"/>
  <c r="AN15" i="5"/>
  <c r="AN17" i="5"/>
  <c r="AN13" i="5"/>
  <c r="AI16" i="1"/>
  <c r="AI15" i="1"/>
  <c r="AI14" i="1"/>
  <c r="AI17" i="1"/>
  <c r="AI13" i="1"/>
  <c r="AJ17" i="1"/>
  <c r="AJ13" i="1"/>
  <c r="AJ16" i="1"/>
  <c r="AJ15" i="1"/>
  <c r="AJ14" i="1"/>
  <c r="AC17" i="1"/>
  <c r="AC13" i="1"/>
  <c r="AC16" i="1"/>
  <c r="AC15" i="1"/>
  <c r="AC14" i="1"/>
  <c r="AK17" i="1"/>
  <c r="AK13" i="1"/>
  <c r="AK16" i="1"/>
  <c r="AK15" i="1"/>
  <c r="AK14" i="1"/>
  <c r="AM14" i="1"/>
  <c r="AM17" i="1"/>
  <c r="AM13" i="1"/>
  <c r="AM16" i="1"/>
  <c r="AM15" i="1"/>
  <c r="AD14" i="1"/>
  <c r="AD17" i="1"/>
  <c r="AD13" i="1"/>
  <c r="AD15" i="1"/>
  <c r="AD16" i="1"/>
  <c r="AE14" i="1"/>
  <c r="AE17" i="1"/>
  <c r="AE13" i="1"/>
  <c r="AE16" i="1"/>
  <c r="AE15" i="1"/>
  <c r="AF15" i="1"/>
  <c r="AF16" i="1"/>
  <c r="AF14" i="1"/>
  <c r="AF17" i="1"/>
  <c r="AF13" i="1"/>
  <c r="AN15" i="1"/>
  <c r="AN16" i="1"/>
  <c r="AN14" i="1"/>
  <c r="AN17" i="1"/>
  <c r="AN13" i="1"/>
  <c r="AG15" i="1"/>
  <c r="AG14" i="1"/>
  <c r="AG17" i="1"/>
  <c r="AG13" i="1"/>
  <c r="AG16" i="1"/>
  <c r="Z16" i="1"/>
  <c r="Z17" i="1"/>
  <c r="Z13" i="1"/>
  <c r="Z15" i="1"/>
  <c r="Z14" i="1"/>
  <c r="AH16" i="1"/>
  <c r="AH17" i="1"/>
  <c r="AH13" i="1"/>
  <c r="AH15" i="1"/>
  <c r="AH14" i="1"/>
  <c r="AP16" i="1"/>
  <c r="AP17" i="1"/>
  <c r="AP15" i="1"/>
  <c r="AP13" i="1"/>
  <c r="AP14" i="1"/>
  <c r="Y16" i="1"/>
  <c r="Y15" i="1"/>
  <c r="Y14" i="1"/>
  <c r="Y17" i="1"/>
  <c r="Y13" i="1"/>
  <c r="AA16" i="1"/>
  <c r="AA15" i="1"/>
  <c r="AA14" i="1"/>
  <c r="AA17" i="1"/>
  <c r="AA13" i="1"/>
  <c r="AL14" i="1"/>
  <c r="AL15" i="1"/>
  <c r="AL17" i="1"/>
  <c r="AL13" i="1"/>
  <c r="AL16" i="1"/>
  <c r="AO15" i="1"/>
  <c r="AO14" i="1"/>
  <c r="AO17" i="1"/>
  <c r="AO13" i="1"/>
  <c r="AO16" i="1"/>
  <c r="AB17" i="1"/>
  <c r="AB13" i="1"/>
  <c r="AB16" i="1"/>
  <c r="AB15" i="1"/>
  <c r="AB14" i="1"/>
</calcChain>
</file>

<file path=xl/sharedStrings.xml><?xml version="1.0" encoding="utf-8"?>
<sst xmlns="http://schemas.openxmlformats.org/spreadsheetml/2006/main" count="307" uniqueCount="102">
  <si>
    <t>Day (s)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Week (s)</t>
  </si>
  <si>
    <t>AOM</t>
  </si>
  <si>
    <t>DSS</t>
  </si>
  <si>
    <t>Terminate</t>
  </si>
  <si>
    <t>Total</t>
  </si>
  <si>
    <t>LC1</t>
  </si>
  <si>
    <t>LC2</t>
  </si>
  <si>
    <t>LC3</t>
  </si>
  <si>
    <t>LC4</t>
  </si>
  <si>
    <t>LC5</t>
  </si>
  <si>
    <t>LC6</t>
  </si>
  <si>
    <t>LC7</t>
  </si>
  <si>
    <t>LC8</t>
  </si>
  <si>
    <t>LC9</t>
  </si>
  <si>
    <t>LC10</t>
  </si>
  <si>
    <t>LC11</t>
  </si>
  <si>
    <t>LC12</t>
  </si>
  <si>
    <t>LC13</t>
  </si>
  <si>
    <t>LC14</t>
  </si>
  <si>
    <t>LC15</t>
  </si>
  <si>
    <t>LC16</t>
  </si>
  <si>
    <t>LC17</t>
  </si>
  <si>
    <t>LC18</t>
  </si>
  <si>
    <t>MC1</t>
  </si>
  <si>
    <t>MC2</t>
  </si>
  <si>
    <t>MC3</t>
  </si>
  <si>
    <t>MC4</t>
  </si>
  <si>
    <t>MC5</t>
  </si>
  <si>
    <t>MC6</t>
  </si>
  <si>
    <t>MC7</t>
  </si>
  <si>
    <t>MC8</t>
  </si>
  <si>
    <t>MC9</t>
  </si>
  <si>
    <t>MC10</t>
  </si>
  <si>
    <t>MC11</t>
  </si>
  <si>
    <t>MC12</t>
  </si>
  <si>
    <t>MC13</t>
  </si>
  <si>
    <t>MC14</t>
  </si>
  <si>
    <t>MC15</t>
  </si>
  <si>
    <t>MC16</t>
  </si>
  <si>
    <t>MC17</t>
  </si>
  <si>
    <t>MC18</t>
  </si>
  <si>
    <t>HC1</t>
  </si>
  <si>
    <t>HC2</t>
  </si>
  <si>
    <t>HC3</t>
  </si>
  <si>
    <t>HC4</t>
  </si>
  <si>
    <t>HC5</t>
  </si>
  <si>
    <t>HC6</t>
  </si>
  <si>
    <t>HC7</t>
  </si>
  <si>
    <t>HC8</t>
  </si>
  <si>
    <t>HC9</t>
  </si>
  <si>
    <t>HC10</t>
  </si>
  <si>
    <t>HC11</t>
  </si>
  <si>
    <t>HC12</t>
  </si>
  <si>
    <t>HC13</t>
  </si>
  <si>
    <t>HC14</t>
  </si>
  <si>
    <t>HC15</t>
  </si>
  <si>
    <t>HC16</t>
  </si>
  <si>
    <t>HC17</t>
  </si>
  <si>
    <t>HC18</t>
  </si>
  <si>
    <t>FC1</t>
  </si>
  <si>
    <t>FC2</t>
  </si>
  <si>
    <t>FC3</t>
  </si>
  <si>
    <t>FC4</t>
  </si>
  <si>
    <t>FC5</t>
  </si>
  <si>
    <t>FC6</t>
  </si>
  <si>
    <t>FC7</t>
  </si>
  <si>
    <t>FC8</t>
  </si>
  <si>
    <t>FC9</t>
  </si>
  <si>
    <t>FC10</t>
  </si>
  <si>
    <t>FC11</t>
  </si>
  <si>
    <t>FC12</t>
  </si>
  <si>
    <t>FC13</t>
  </si>
  <si>
    <t>FC14</t>
  </si>
  <si>
    <t>FC15</t>
  </si>
  <si>
    <t>FC16</t>
  </si>
  <si>
    <t>FC17</t>
  </si>
  <si>
    <t>FC18</t>
  </si>
  <si>
    <t>Daily DAI score</t>
  </si>
  <si>
    <t>Weekly DAI score</t>
  </si>
  <si>
    <t>Mean</t>
  </si>
  <si>
    <t>Medi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5" xfId="0" applyNumberForma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2" fontId="0" fillId="3" borderId="0" xfId="0" applyNumberFormat="1" applyFill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164" fontId="1" fillId="5" borderId="0" xfId="0" applyNumberFormat="1" applyFont="1" applyFill="1" applyAlignment="1">
      <alignment horizontal="center" vertical="center"/>
    </xf>
    <xf numFmtId="164" fontId="1" fillId="5" borderId="5" xfId="0" applyNumberFormat="1" applyFont="1" applyFill="1" applyBorder="1" applyAlignment="1">
      <alignment horizontal="center" vertical="center"/>
    </xf>
    <xf numFmtId="2" fontId="1" fillId="5" borderId="0" xfId="0" applyNumberFormat="1" applyFont="1" applyFill="1" applyAlignment="1">
      <alignment horizontal="center" vertical="center"/>
    </xf>
    <xf numFmtId="2" fontId="1" fillId="5" borderId="5" xfId="0" applyNumberFormat="1" applyFont="1" applyFill="1" applyBorder="1" applyAlignment="1">
      <alignment horizontal="center" vertical="center"/>
    </xf>
    <xf numFmtId="0" fontId="1" fillId="5" borderId="6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2" fontId="1" fillId="5" borderId="7" xfId="0" applyNumberFormat="1" applyFont="1" applyFill="1" applyBorder="1" applyAlignment="1">
      <alignment horizontal="center" vertical="center"/>
    </xf>
    <xf numFmtId="2" fontId="1" fillId="5" borderId="8" xfId="0" applyNumberFormat="1" applyFont="1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S66"/>
  <sheetViews>
    <sheetView tabSelected="1" topLeftCell="Q1" workbookViewId="0">
      <selection activeCell="AR15" sqref="AR15"/>
    </sheetView>
  </sheetViews>
  <sheetFormatPr defaultRowHeight="15" x14ac:dyDescent="0.25"/>
  <cols>
    <col min="1" max="16384" width="9.140625" style="1"/>
  </cols>
  <sheetData>
    <row r="2" spans="2:45" x14ac:dyDescent="0.25">
      <c r="B2" s="33"/>
      <c r="C2" s="34"/>
      <c r="D2" s="35" t="s">
        <v>96</v>
      </c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6"/>
      <c r="W2" s="33"/>
      <c r="X2" s="34"/>
      <c r="Y2" s="35" t="s">
        <v>97</v>
      </c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6"/>
    </row>
    <row r="3" spans="2:45" x14ac:dyDescent="0.25">
      <c r="B3" s="3"/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4" t="s">
        <v>16</v>
      </c>
      <c r="T3" s="4" t="s">
        <v>17</v>
      </c>
      <c r="U3" s="5" t="s">
        <v>18</v>
      </c>
      <c r="W3" s="3"/>
      <c r="X3" s="4" t="s">
        <v>19</v>
      </c>
      <c r="Y3" s="4" t="s">
        <v>1</v>
      </c>
      <c r="Z3" s="4" t="s">
        <v>2</v>
      </c>
      <c r="AA3" s="4" t="s">
        <v>3</v>
      </c>
      <c r="AB3" s="4" t="s">
        <v>4</v>
      </c>
      <c r="AC3" s="4" t="s">
        <v>5</v>
      </c>
      <c r="AD3" s="4" t="s">
        <v>6</v>
      </c>
      <c r="AE3" s="4" t="s">
        <v>7</v>
      </c>
      <c r="AF3" s="4" t="s">
        <v>8</v>
      </c>
      <c r="AG3" s="4" t="s">
        <v>9</v>
      </c>
      <c r="AH3" s="4" t="s">
        <v>10</v>
      </c>
      <c r="AI3" s="4" t="s">
        <v>11</v>
      </c>
      <c r="AJ3" s="4" t="s">
        <v>12</v>
      </c>
      <c r="AK3" s="4" t="s">
        <v>13</v>
      </c>
      <c r="AL3" s="4" t="s">
        <v>14</v>
      </c>
      <c r="AM3" s="4" t="s">
        <v>15</v>
      </c>
      <c r="AN3" s="4" t="s">
        <v>16</v>
      </c>
      <c r="AO3" s="4" t="s">
        <v>17</v>
      </c>
      <c r="AP3" s="5" t="s">
        <v>18</v>
      </c>
      <c r="AR3" s="1" t="s">
        <v>98</v>
      </c>
      <c r="AS3" s="1" t="s">
        <v>101</v>
      </c>
    </row>
    <row r="4" spans="2:45" x14ac:dyDescent="0.25">
      <c r="B4" s="6"/>
      <c r="C4" s="4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7">
        <v>0</v>
      </c>
      <c r="W4" s="3"/>
      <c r="X4" s="4">
        <v>1</v>
      </c>
      <c r="Y4" s="2">
        <f>AVERAGE(D4:D10)</f>
        <v>0</v>
      </c>
      <c r="Z4" s="2">
        <f t="shared" ref="Z4:AP4" si="0">AVERAGE(E4:E10)</f>
        <v>0</v>
      </c>
      <c r="AA4" s="2">
        <f t="shared" si="0"/>
        <v>0</v>
      </c>
      <c r="AB4" s="2">
        <f t="shared" si="0"/>
        <v>0</v>
      </c>
      <c r="AC4" s="2">
        <f t="shared" si="0"/>
        <v>0</v>
      </c>
      <c r="AD4" s="2">
        <f t="shared" si="0"/>
        <v>0</v>
      </c>
      <c r="AE4" s="2">
        <f t="shared" si="0"/>
        <v>0</v>
      </c>
      <c r="AF4" s="2">
        <f t="shared" si="0"/>
        <v>0</v>
      </c>
      <c r="AG4" s="2">
        <f t="shared" si="0"/>
        <v>0</v>
      </c>
      <c r="AH4" s="2">
        <f t="shared" si="0"/>
        <v>0</v>
      </c>
      <c r="AI4" s="2">
        <f t="shared" si="0"/>
        <v>0</v>
      </c>
      <c r="AJ4" s="2">
        <f t="shared" si="0"/>
        <v>0</v>
      </c>
      <c r="AK4" s="2">
        <f t="shared" si="0"/>
        <v>0</v>
      </c>
      <c r="AL4" s="2">
        <f t="shared" si="0"/>
        <v>0</v>
      </c>
      <c r="AM4" s="2">
        <f t="shared" si="0"/>
        <v>0</v>
      </c>
      <c r="AN4" s="2">
        <f t="shared" si="0"/>
        <v>0</v>
      </c>
      <c r="AO4" s="2">
        <f t="shared" si="0"/>
        <v>0</v>
      </c>
      <c r="AP4" s="7">
        <f t="shared" si="0"/>
        <v>0</v>
      </c>
    </row>
    <row r="5" spans="2:45" x14ac:dyDescent="0.25">
      <c r="B5" s="6"/>
      <c r="C5" s="4">
        <v>2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7">
        <v>0</v>
      </c>
      <c r="W5" s="3"/>
      <c r="X5" s="4">
        <v>2</v>
      </c>
      <c r="Y5" s="2">
        <f>AVERAGE(D11:D17)</f>
        <v>0</v>
      </c>
      <c r="Z5" s="2">
        <f t="shared" ref="Z5:AP5" si="1">AVERAGE(E11:E17)</f>
        <v>0</v>
      </c>
      <c r="AA5" s="2">
        <f t="shared" si="1"/>
        <v>0</v>
      </c>
      <c r="AB5" s="2">
        <f t="shared" si="1"/>
        <v>0</v>
      </c>
      <c r="AC5" s="2">
        <f t="shared" si="1"/>
        <v>0</v>
      </c>
      <c r="AD5" s="2">
        <f t="shared" si="1"/>
        <v>0</v>
      </c>
      <c r="AE5" s="2">
        <f t="shared" si="1"/>
        <v>0</v>
      </c>
      <c r="AF5" s="2">
        <f t="shared" si="1"/>
        <v>0</v>
      </c>
      <c r="AG5" s="2">
        <f t="shared" si="1"/>
        <v>0</v>
      </c>
      <c r="AH5" s="2">
        <f t="shared" si="1"/>
        <v>0</v>
      </c>
      <c r="AI5" s="2">
        <f t="shared" si="1"/>
        <v>0</v>
      </c>
      <c r="AJ5" s="2">
        <f t="shared" si="1"/>
        <v>0</v>
      </c>
      <c r="AK5" s="2">
        <f t="shared" si="1"/>
        <v>0</v>
      </c>
      <c r="AL5" s="2">
        <f t="shared" si="1"/>
        <v>0</v>
      </c>
      <c r="AM5" s="2">
        <f t="shared" si="1"/>
        <v>0</v>
      </c>
      <c r="AN5" s="2">
        <f t="shared" si="1"/>
        <v>0</v>
      </c>
      <c r="AO5" s="2">
        <f t="shared" si="1"/>
        <v>0</v>
      </c>
      <c r="AP5" s="7">
        <f t="shared" si="1"/>
        <v>0</v>
      </c>
    </row>
    <row r="6" spans="2:45" x14ac:dyDescent="0.25">
      <c r="B6" s="6"/>
      <c r="C6" s="4">
        <v>3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7">
        <v>0</v>
      </c>
      <c r="W6" s="8" t="s">
        <v>20</v>
      </c>
      <c r="X6" s="9">
        <v>3</v>
      </c>
      <c r="Y6" s="10">
        <f>AVERAGE(D18:D24)</f>
        <v>0</v>
      </c>
      <c r="Z6" s="10">
        <f t="shared" ref="Z6:AP6" si="2">AVERAGE(E18:E24)</f>
        <v>4.7619047619047616E-2</v>
      </c>
      <c r="AA6" s="10">
        <f t="shared" si="2"/>
        <v>0</v>
      </c>
      <c r="AB6" s="10">
        <f t="shared" si="2"/>
        <v>0</v>
      </c>
      <c r="AC6" s="10">
        <f t="shared" si="2"/>
        <v>0</v>
      </c>
      <c r="AD6" s="10">
        <f t="shared" si="2"/>
        <v>0</v>
      </c>
      <c r="AE6" s="10">
        <f t="shared" si="2"/>
        <v>0</v>
      </c>
      <c r="AF6" s="10">
        <f t="shared" si="2"/>
        <v>0</v>
      </c>
      <c r="AG6" s="10">
        <f t="shared" si="2"/>
        <v>0</v>
      </c>
      <c r="AH6" s="10">
        <f t="shared" si="2"/>
        <v>0</v>
      </c>
      <c r="AI6" s="10">
        <f t="shared" si="2"/>
        <v>0</v>
      </c>
      <c r="AJ6" s="10">
        <f t="shared" si="2"/>
        <v>0</v>
      </c>
      <c r="AK6" s="10">
        <f t="shared" si="2"/>
        <v>0</v>
      </c>
      <c r="AL6" s="10">
        <f t="shared" si="2"/>
        <v>0</v>
      </c>
      <c r="AM6" s="10">
        <f t="shared" si="2"/>
        <v>0</v>
      </c>
      <c r="AN6" s="10">
        <f t="shared" si="2"/>
        <v>0</v>
      </c>
      <c r="AO6" s="10">
        <f t="shared" si="2"/>
        <v>0</v>
      </c>
      <c r="AP6" s="11">
        <f t="shared" si="2"/>
        <v>0</v>
      </c>
    </row>
    <row r="7" spans="2:45" x14ac:dyDescent="0.25">
      <c r="B7" s="6"/>
      <c r="C7" s="4">
        <v>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7">
        <v>0</v>
      </c>
      <c r="W7" s="12" t="s">
        <v>21</v>
      </c>
      <c r="X7" s="13">
        <v>4</v>
      </c>
      <c r="Y7" s="14">
        <f>AVERAGE(D25:D31)</f>
        <v>0.14285714285714285</v>
      </c>
      <c r="Z7" s="14">
        <f t="shared" ref="Z7:AP7" si="3">AVERAGE(E25:E31)</f>
        <v>0.2857142857142857</v>
      </c>
      <c r="AA7" s="14">
        <f t="shared" si="3"/>
        <v>0.14285714285714285</v>
      </c>
      <c r="AB7" s="14">
        <f t="shared" si="3"/>
        <v>0.14285714285714285</v>
      </c>
      <c r="AC7" s="14">
        <f t="shared" si="3"/>
        <v>0.19047619047619047</v>
      </c>
      <c r="AD7" s="14">
        <f t="shared" si="3"/>
        <v>0</v>
      </c>
      <c r="AE7" s="14">
        <f t="shared" si="3"/>
        <v>4.7619047619047616E-2</v>
      </c>
      <c r="AF7" s="14">
        <f t="shared" si="3"/>
        <v>4.7619047619047616E-2</v>
      </c>
      <c r="AG7" s="14">
        <f t="shared" si="3"/>
        <v>4.7619047619047616E-2</v>
      </c>
      <c r="AH7" s="14">
        <f t="shared" si="3"/>
        <v>0.19047619047619047</v>
      </c>
      <c r="AI7" s="14">
        <f t="shared" si="3"/>
        <v>0</v>
      </c>
      <c r="AJ7" s="14">
        <f t="shared" si="3"/>
        <v>0</v>
      </c>
      <c r="AK7" s="14">
        <f t="shared" si="3"/>
        <v>4.7619047619047616E-2</v>
      </c>
      <c r="AL7" s="14">
        <f t="shared" si="3"/>
        <v>4.7619047619047616E-2</v>
      </c>
      <c r="AM7" s="14">
        <f t="shared" si="3"/>
        <v>0</v>
      </c>
      <c r="AN7" s="14">
        <f t="shared" si="3"/>
        <v>0</v>
      </c>
      <c r="AO7" s="14">
        <f t="shared" si="3"/>
        <v>0</v>
      </c>
      <c r="AP7" s="15">
        <f t="shared" si="3"/>
        <v>0</v>
      </c>
    </row>
    <row r="8" spans="2:45" x14ac:dyDescent="0.25">
      <c r="B8" s="6"/>
      <c r="C8" s="4">
        <v>5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7">
        <v>0</v>
      </c>
      <c r="W8" s="3"/>
      <c r="X8" s="4">
        <v>5</v>
      </c>
      <c r="Y8" s="2">
        <f>AVERAGE(D32:D38)</f>
        <v>0.33333333333333337</v>
      </c>
      <c r="Z8" s="2">
        <f t="shared" ref="Z8:AP8" si="4">AVERAGE(E32:E38)</f>
        <v>0.19047619047619047</v>
      </c>
      <c r="AA8" s="2">
        <f t="shared" si="4"/>
        <v>1</v>
      </c>
      <c r="AB8" s="2">
        <f t="shared" si="4"/>
        <v>0.33333333333333331</v>
      </c>
      <c r="AC8" s="2">
        <f t="shared" si="4"/>
        <v>0.23809523809523811</v>
      </c>
      <c r="AD8" s="2">
        <f t="shared" si="4"/>
        <v>2.1428571428571428</v>
      </c>
      <c r="AE8" s="2">
        <f t="shared" si="4"/>
        <v>0.5714285714285714</v>
      </c>
      <c r="AF8" s="2">
        <f t="shared" si="4"/>
        <v>0.7142857142857143</v>
      </c>
      <c r="AG8" s="2">
        <f t="shared" si="4"/>
        <v>0.2857142857142857</v>
      </c>
      <c r="AH8" s="2">
        <f t="shared" si="4"/>
        <v>0.33333333333333337</v>
      </c>
      <c r="AI8" s="2">
        <f t="shared" si="4"/>
        <v>0.19047619047619047</v>
      </c>
      <c r="AJ8" s="2">
        <f t="shared" si="4"/>
        <v>0</v>
      </c>
      <c r="AK8" s="2">
        <f t="shared" si="4"/>
        <v>2.333333333333333</v>
      </c>
      <c r="AL8" s="2">
        <f t="shared" si="4"/>
        <v>0.47619047619047616</v>
      </c>
      <c r="AM8" s="2">
        <f t="shared" si="4"/>
        <v>0.19047619047619047</v>
      </c>
      <c r="AN8" s="2">
        <f t="shared" si="4"/>
        <v>0.47619047619047616</v>
      </c>
      <c r="AO8" s="2">
        <f t="shared" si="4"/>
        <v>0.61904761904761896</v>
      </c>
      <c r="AP8" s="7">
        <f t="shared" si="4"/>
        <v>0.7142857142857143</v>
      </c>
      <c r="AR8" s="2">
        <f>AVERAGE(Y8:AP8)</f>
        <v>0.61904761904761885</v>
      </c>
      <c r="AS8" s="2">
        <f>_xlfn.STDEV.S(Y8:AP8)/SQRT(COUNT(Y8:AP8))</f>
        <v>0.15019044915225063</v>
      </c>
    </row>
    <row r="9" spans="2:45" x14ac:dyDescent="0.25">
      <c r="B9" s="6"/>
      <c r="C9" s="4">
        <v>6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7">
        <v>0</v>
      </c>
      <c r="W9" s="3"/>
      <c r="X9" s="4">
        <v>6</v>
      </c>
      <c r="Y9" s="2">
        <f>AVERAGE(D39:D45)</f>
        <v>0.33333333333333337</v>
      </c>
      <c r="Z9" s="2">
        <f t="shared" ref="Z9:AP9" si="5">AVERAGE(E39:E45)</f>
        <v>0.42857142857142855</v>
      </c>
      <c r="AA9" s="2">
        <f t="shared" si="5"/>
        <v>0.33333333333333337</v>
      </c>
      <c r="AB9" s="2">
        <f t="shared" si="5"/>
        <v>0.2857142857142857</v>
      </c>
      <c r="AC9" s="2">
        <f t="shared" si="5"/>
        <v>0.52380952380952384</v>
      </c>
      <c r="AD9" s="2">
        <f t="shared" si="5"/>
        <v>1.1428571428571428</v>
      </c>
      <c r="AE9" s="2">
        <f t="shared" si="5"/>
        <v>0.47619047619047622</v>
      </c>
      <c r="AF9" s="2">
        <f t="shared" si="5"/>
        <v>0.19047619047619047</v>
      </c>
      <c r="AG9" s="2">
        <f t="shared" si="5"/>
        <v>0.33333333333333337</v>
      </c>
      <c r="AH9" s="2">
        <f t="shared" si="5"/>
        <v>0.5714285714285714</v>
      </c>
      <c r="AI9" s="2">
        <f t="shared" si="5"/>
        <v>0.33333333333333337</v>
      </c>
      <c r="AJ9" s="2">
        <f t="shared" si="5"/>
        <v>0</v>
      </c>
      <c r="AK9" s="2">
        <f t="shared" si="5"/>
        <v>0.2857142857142857</v>
      </c>
      <c r="AL9" s="2">
        <f t="shared" si="5"/>
        <v>0.38095238095238099</v>
      </c>
      <c r="AM9" s="2">
        <f t="shared" si="5"/>
        <v>0.5714285714285714</v>
      </c>
      <c r="AN9" s="2">
        <f t="shared" si="5"/>
        <v>0.33333333333333337</v>
      </c>
      <c r="AO9" s="2">
        <f t="shared" si="5"/>
        <v>9.5238095238095233E-2</v>
      </c>
      <c r="AP9" s="7">
        <f t="shared" si="5"/>
        <v>0.47619047619047616</v>
      </c>
      <c r="AR9" s="2">
        <f t="shared" ref="AR9:AR11" si="6">AVERAGE(Y9:AP9)</f>
        <v>0.39417989417989413</v>
      </c>
      <c r="AS9" s="2">
        <f t="shared" ref="AS9:AS11" si="7">_xlfn.STDEV.S(Y9:AP9)/SQRT(COUNT(Y9:AP9))</f>
        <v>5.6685266552749553E-2</v>
      </c>
    </row>
    <row r="10" spans="2:45" x14ac:dyDescent="0.25">
      <c r="B10" s="6"/>
      <c r="C10" s="4">
        <v>7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7">
        <v>0</v>
      </c>
      <c r="W10" s="3"/>
      <c r="X10" s="4">
        <v>7</v>
      </c>
      <c r="Y10" s="2">
        <f>AVERAGE(D46:D52)</f>
        <v>0.90476190476190488</v>
      </c>
      <c r="Z10" s="2">
        <f t="shared" ref="Z10:AP10" si="8">AVERAGE(E46:E52)</f>
        <v>0.23809523809523808</v>
      </c>
      <c r="AA10" s="2">
        <f t="shared" si="8"/>
        <v>0.80952380952380942</v>
      </c>
      <c r="AB10" s="2">
        <f t="shared" si="8"/>
        <v>0.2857142857142857</v>
      </c>
      <c r="AC10" s="2">
        <f t="shared" si="8"/>
        <v>0.33333333333333337</v>
      </c>
      <c r="AD10" s="2">
        <f t="shared" si="8"/>
        <v>0.61904761904761896</v>
      </c>
      <c r="AE10" s="2">
        <f t="shared" si="8"/>
        <v>0.19047619047619047</v>
      </c>
      <c r="AF10" s="2">
        <f t="shared" si="8"/>
        <v>0.5714285714285714</v>
      </c>
      <c r="AG10" s="2">
        <f t="shared" si="8"/>
        <v>0.42857142857142855</v>
      </c>
      <c r="AH10" s="2">
        <f t="shared" si="8"/>
        <v>0.38095238095238093</v>
      </c>
      <c r="AI10" s="2">
        <f t="shared" si="8"/>
        <v>0.66666666666666674</v>
      </c>
      <c r="AJ10" s="2">
        <f t="shared" si="8"/>
        <v>0.95238095238095255</v>
      </c>
      <c r="AK10" s="2">
        <f t="shared" si="8"/>
        <v>0.23809523809523808</v>
      </c>
      <c r="AL10" s="2">
        <f t="shared" si="8"/>
        <v>0.42857142857142855</v>
      </c>
      <c r="AM10" s="2">
        <f t="shared" si="8"/>
        <v>0.61904761904761896</v>
      </c>
      <c r="AN10" s="2">
        <f t="shared" si="8"/>
        <v>0.76190476190476186</v>
      </c>
      <c r="AO10" s="2">
        <f t="shared" si="8"/>
        <v>0.23809523809523811</v>
      </c>
      <c r="AP10" s="7">
        <f t="shared" si="8"/>
        <v>0.38095238095238093</v>
      </c>
      <c r="AR10" s="2">
        <f t="shared" si="6"/>
        <v>0.50264550264550278</v>
      </c>
      <c r="AS10" s="2">
        <f t="shared" si="7"/>
        <v>5.7389010004935508E-2</v>
      </c>
    </row>
    <row r="11" spans="2:45" x14ac:dyDescent="0.25">
      <c r="B11" s="6"/>
      <c r="C11" s="4">
        <v>8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7">
        <v>0</v>
      </c>
      <c r="W11" s="3"/>
      <c r="X11" s="4">
        <v>8</v>
      </c>
      <c r="Y11" s="2">
        <f>AVERAGE(D53:D59)</f>
        <v>0.66666666666666674</v>
      </c>
      <c r="Z11" s="2">
        <f t="shared" ref="Z11:AP11" si="9">AVERAGE(E53:E59)</f>
        <v>0.52380952380952384</v>
      </c>
      <c r="AA11" s="2">
        <f t="shared" si="9"/>
        <v>0.76190476190476186</v>
      </c>
      <c r="AB11" s="2">
        <f t="shared" si="9"/>
        <v>0.52380952380952384</v>
      </c>
      <c r="AC11" s="2">
        <f t="shared" si="9"/>
        <v>0.2857142857142857</v>
      </c>
      <c r="AD11" s="2">
        <f t="shared" si="9"/>
        <v>0.47619047619047622</v>
      </c>
      <c r="AE11" s="2">
        <f t="shared" si="9"/>
        <v>0.5714285714285714</v>
      </c>
      <c r="AF11" s="2">
        <f t="shared" si="9"/>
        <v>0.38095238095238093</v>
      </c>
      <c r="AG11" s="2">
        <f t="shared" si="9"/>
        <v>0.19047619047619047</v>
      </c>
      <c r="AH11" s="2">
        <f t="shared" si="9"/>
        <v>0.38095238095238093</v>
      </c>
      <c r="AI11" s="2">
        <f t="shared" si="9"/>
        <v>0.5714285714285714</v>
      </c>
      <c r="AJ11" s="2">
        <f t="shared" si="9"/>
        <v>0.47619047619047616</v>
      </c>
      <c r="AK11" s="2">
        <f t="shared" si="9"/>
        <v>0.8571428571428571</v>
      </c>
      <c r="AL11" s="2">
        <f t="shared" si="9"/>
        <v>0.61904761904761896</v>
      </c>
      <c r="AM11" s="2">
        <f t="shared" si="9"/>
        <v>0.38095238095238093</v>
      </c>
      <c r="AN11" s="2">
        <f t="shared" si="9"/>
        <v>9.5238095238095233E-2</v>
      </c>
      <c r="AO11" s="2">
        <f t="shared" si="9"/>
        <v>0.8571428571428571</v>
      </c>
      <c r="AP11" s="7">
        <f t="shared" si="9"/>
        <v>0.38095238095238093</v>
      </c>
      <c r="AR11" s="2">
        <f t="shared" si="6"/>
        <v>0.49999999999999989</v>
      </c>
      <c r="AS11" s="2">
        <f t="shared" si="7"/>
        <v>4.9188274141747826E-2</v>
      </c>
    </row>
    <row r="12" spans="2:45" x14ac:dyDescent="0.25">
      <c r="B12" s="6"/>
      <c r="C12" s="4">
        <v>9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7">
        <v>0</v>
      </c>
      <c r="W12" s="3"/>
      <c r="AP12" s="20"/>
    </row>
    <row r="13" spans="2:45" x14ac:dyDescent="0.25">
      <c r="B13" s="6"/>
      <c r="C13" s="4">
        <v>1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7">
        <v>0</v>
      </c>
      <c r="W13" s="21" t="s">
        <v>23</v>
      </c>
      <c r="X13" s="31"/>
      <c r="Y13" s="23">
        <f>SUM(Y4:Y11)</f>
        <v>2.3809523809523814</v>
      </c>
      <c r="Z13" s="23">
        <f t="shared" ref="Z13:AP13" si="10">SUM(Z4:Z11)</f>
        <v>1.7142857142857144</v>
      </c>
      <c r="AA13" s="23">
        <f t="shared" si="10"/>
        <v>3.0476190476190474</v>
      </c>
      <c r="AB13" s="23">
        <f t="shared" si="10"/>
        <v>1.5714285714285712</v>
      </c>
      <c r="AC13" s="23">
        <f t="shared" si="10"/>
        <v>1.5714285714285716</v>
      </c>
      <c r="AD13" s="23">
        <f t="shared" si="10"/>
        <v>4.3809523809523805</v>
      </c>
      <c r="AE13" s="23">
        <f t="shared" si="10"/>
        <v>1.8571428571428572</v>
      </c>
      <c r="AF13" s="23">
        <f t="shared" si="10"/>
        <v>1.9047619047619047</v>
      </c>
      <c r="AG13" s="23">
        <f t="shared" si="10"/>
        <v>1.2857142857142858</v>
      </c>
      <c r="AH13" s="23">
        <f t="shared" si="10"/>
        <v>1.8571428571428572</v>
      </c>
      <c r="AI13" s="23">
        <f t="shared" si="10"/>
        <v>1.7619047619047621</v>
      </c>
      <c r="AJ13" s="23">
        <f t="shared" si="10"/>
        <v>1.4285714285714288</v>
      </c>
      <c r="AK13" s="23">
        <f t="shared" si="10"/>
        <v>3.7619047619047614</v>
      </c>
      <c r="AL13" s="23">
        <f t="shared" si="10"/>
        <v>1.9523809523809521</v>
      </c>
      <c r="AM13" s="23">
        <f t="shared" si="10"/>
        <v>1.7619047619047619</v>
      </c>
      <c r="AN13" s="23">
        <f t="shared" si="10"/>
        <v>1.6666666666666665</v>
      </c>
      <c r="AO13" s="23">
        <f t="shared" si="10"/>
        <v>1.8095238095238093</v>
      </c>
      <c r="AP13" s="24">
        <f t="shared" si="10"/>
        <v>1.9523809523809523</v>
      </c>
    </row>
    <row r="14" spans="2:45" x14ac:dyDescent="0.25">
      <c r="B14" s="6"/>
      <c r="C14" s="4">
        <v>1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7">
        <v>0</v>
      </c>
      <c r="W14" s="21" t="s">
        <v>98</v>
      </c>
      <c r="X14" s="31"/>
      <c r="Y14" s="23">
        <f>AVERAGE(Y4:Y11)</f>
        <v>0.29761904761904767</v>
      </c>
      <c r="Z14" s="23">
        <f t="shared" ref="Z14:AP14" si="11">AVERAGE(Z4:Z11)</f>
        <v>0.2142857142857143</v>
      </c>
      <c r="AA14" s="23">
        <f t="shared" si="11"/>
        <v>0.38095238095238093</v>
      </c>
      <c r="AB14" s="23">
        <f t="shared" si="11"/>
        <v>0.1964285714285714</v>
      </c>
      <c r="AC14" s="23">
        <f t="shared" si="11"/>
        <v>0.19642857142857145</v>
      </c>
      <c r="AD14" s="23">
        <f t="shared" si="11"/>
        <v>0.54761904761904756</v>
      </c>
      <c r="AE14" s="23">
        <f t="shared" si="11"/>
        <v>0.23214285714285715</v>
      </c>
      <c r="AF14" s="23">
        <f t="shared" si="11"/>
        <v>0.23809523809523808</v>
      </c>
      <c r="AG14" s="23">
        <f t="shared" si="11"/>
        <v>0.16071428571428573</v>
      </c>
      <c r="AH14" s="23">
        <f t="shared" si="11"/>
        <v>0.23214285714285715</v>
      </c>
      <c r="AI14" s="23">
        <f t="shared" si="11"/>
        <v>0.22023809523809526</v>
      </c>
      <c r="AJ14" s="23">
        <f t="shared" si="11"/>
        <v>0.1785714285714286</v>
      </c>
      <c r="AK14" s="23">
        <f t="shared" si="11"/>
        <v>0.47023809523809518</v>
      </c>
      <c r="AL14" s="23">
        <f t="shared" si="11"/>
        <v>0.24404761904761901</v>
      </c>
      <c r="AM14" s="23">
        <f t="shared" si="11"/>
        <v>0.22023809523809523</v>
      </c>
      <c r="AN14" s="23">
        <f t="shared" si="11"/>
        <v>0.20833333333333331</v>
      </c>
      <c r="AO14" s="23">
        <f t="shared" si="11"/>
        <v>0.22619047619047616</v>
      </c>
      <c r="AP14" s="24">
        <f t="shared" si="11"/>
        <v>0.24404761904761904</v>
      </c>
    </row>
    <row r="15" spans="2:45" x14ac:dyDescent="0.25">
      <c r="B15" s="6"/>
      <c r="C15" s="4">
        <v>12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7">
        <v>0</v>
      </c>
      <c r="W15" s="21" t="s">
        <v>99</v>
      </c>
      <c r="X15" s="31"/>
      <c r="Y15" s="23">
        <f>MEDIAN(Y4:Y11)</f>
        <v>0.23809523809523811</v>
      </c>
      <c r="Z15" s="23">
        <f t="shared" ref="Z15:AP15" si="12">MEDIAN(Z4:Z11)</f>
        <v>0.21428571428571427</v>
      </c>
      <c r="AA15" s="23">
        <f t="shared" si="12"/>
        <v>0.23809523809523811</v>
      </c>
      <c r="AB15" s="23">
        <f t="shared" si="12"/>
        <v>0.21428571428571427</v>
      </c>
      <c r="AC15" s="23">
        <f t="shared" si="12"/>
        <v>0.2142857142857143</v>
      </c>
      <c r="AD15" s="23">
        <f t="shared" si="12"/>
        <v>0.23809523809523811</v>
      </c>
      <c r="AE15" s="23">
        <f t="shared" si="12"/>
        <v>0.11904761904761904</v>
      </c>
      <c r="AF15" s="23">
        <f t="shared" si="12"/>
        <v>0.11904761904761904</v>
      </c>
      <c r="AG15" s="23">
        <f t="shared" si="12"/>
        <v>0.11904761904761904</v>
      </c>
      <c r="AH15" s="23">
        <f t="shared" si="12"/>
        <v>0.26190476190476192</v>
      </c>
      <c r="AI15" s="23">
        <f t="shared" si="12"/>
        <v>9.5238095238095233E-2</v>
      </c>
      <c r="AJ15" s="23">
        <f t="shared" si="12"/>
        <v>0</v>
      </c>
      <c r="AK15" s="23">
        <f t="shared" si="12"/>
        <v>0.14285714285714285</v>
      </c>
      <c r="AL15" s="23">
        <f t="shared" si="12"/>
        <v>0.2142857142857143</v>
      </c>
      <c r="AM15" s="23">
        <f t="shared" si="12"/>
        <v>9.5238095238095233E-2</v>
      </c>
      <c r="AN15" s="23">
        <f t="shared" si="12"/>
        <v>4.7619047619047616E-2</v>
      </c>
      <c r="AO15" s="23">
        <f t="shared" si="12"/>
        <v>4.7619047619047616E-2</v>
      </c>
      <c r="AP15" s="24">
        <f t="shared" si="12"/>
        <v>0.19047619047619047</v>
      </c>
    </row>
    <row r="16" spans="2:45" x14ac:dyDescent="0.25">
      <c r="B16" s="6"/>
      <c r="C16" s="4">
        <v>13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7">
        <v>0</v>
      </c>
      <c r="W16" s="21" t="s">
        <v>100</v>
      </c>
      <c r="X16" s="31"/>
      <c r="Y16" s="25">
        <f>_xlfn.STDEV.P(Y4:Y11)</f>
        <v>0.31564460913244891</v>
      </c>
      <c r="Z16" s="25">
        <f t="shared" ref="Z16:AP16" si="13">_xlfn.STDEV.P(Z4:Z11)</f>
        <v>0.18288442256830015</v>
      </c>
      <c r="AA16" s="25">
        <f t="shared" si="13"/>
        <v>0.3883215816738117</v>
      </c>
      <c r="AB16" s="25">
        <f t="shared" si="13"/>
        <v>0.18044650465743003</v>
      </c>
      <c r="AC16" s="25">
        <f t="shared" si="13"/>
        <v>0.17727705490280271</v>
      </c>
      <c r="AD16" s="25">
        <f t="shared" si="13"/>
        <v>0.71666271158535289</v>
      </c>
      <c r="AE16" s="25">
        <f t="shared" si="13"/>
        <v>0.2467906243050938</v>
      </c>
      <c r="AF16" s="25">
        <f t="shared" si="13"/>
        <v>0.26619856874997494</v>
      </c>
      <c r="AG16" s="25">
        <f t="shared" si="13"/>
        <v>0.1613743060919757</v>
      </c>
      <c r="AH16" s="25">
        <f t="shared" si="13"/>
        <v>0.20403733929765011</v>
      </c>
      <c r="AI16" s="25">
        <f t="shared" si="13"/>
        <v>0.25747058040335913</v>
      </c>
      <c r="AJ16" s="25">
        <f t="shared" si="13"/>
        <v>0.33141454540654891</v>
      </c>
      <c r="AK16" s="25">
        <f t="shared" si="13"/>
        <v>0.75421622906259844</v>
      </c>
      <c r="AL16" s="25">
        <f t="shared" si="13"/>
        <v>0.24097955333329954</v>
      </c>
      <c r="AM16" s="25">
        <f t="shared" si="13"/>
        <v>0.25077826705882017</v>
      </c>
      <c r="AN16" s="25">
        <f t="shared" si="13"/>
        <v>0.26930823871103854</v>
      </c>
      <c r="AO16" s="25">
        <f t="shared" si="13"/>
        <v>0.31112224631838042</v>
      </c>
      <c r="AP16" s="26">
        <f t="shared" si="13"/>
        <v>0.26237781953016892</v>
      </c>
    </row>
    <row r="17" spans="2:42" x14ac:dyDescent="0.25">
      <c r="B17" s="6"/>
      <c r="C17" s="4">
        <v>1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7">
        <v>0</v>
      </c>
      <c r="W17" s="27" t="s">
        <v>101</v>
      </c>
      <c r="X17" s="32"/>
      <c r="Y17" s="29">
        <f>_xlfn.STDEV.S(Y4:Y11)/SQRT(COUNT(Y4:Y11))</f>
        <v>0.11930244834894954</v>
      </c>
      <c r="Z17" s="29">
        <f t="shared" ref="Z17:AP17" si="14">_xlfn.STDEV.S(Z4:Z11)/SQRT(COUNT(Z4:Z11))</f>
        <v>6.9123814397624384E-2</v>
      </c>
      <c r="AA17" s="29">
        <f t="shared" si="14"/>
        <v>0.14677176197545183</v>
      </c>
      <c r="AB17" s="29">
        <f t="shared" si="14"/>
        <v>6.8202368039202599E-2</v>
      </c>
      <c r="AC17" s="29">
        <f t="shared" si="14"/>
        <v>6.7004428632965657E-2</v>
      </c>
      <c r="AD17" s="29">
        <f t="shared" si="14"/>
        <v>0.27087304410972168</v>
      </c>
      <c r="AE17" s="29">
        <f t="shared" si="14"/>
        <v>9.3278088259092951E-2</v>
      </c>
      <c r="AF17" s="29">
        <f t="shared" si="14"/>
        <v>0.1006136017533948</v>
      </c>
      <c r="AG17" s="29">
        <f t="shared" si="14"/>
        <v>6.0993754559283325E-2</v>
      </c>
      <c r="AH17" s="29">
        <f t="shared" si="14"/>
        <v>7.711886542184121E-2</v>
      </c>
      <c r="AI17" s="29">
        <f t="shared" si="14"/>
        <v>9.7314732237535506E-2</v>
      </c>
      <c r="AJ17" s="29">
        <f t="shared" si="14"/>
        <v>0.12526292400217887</v>
      </c>
      <c r="AK17" s="29">
        <f t="shared" si="14"/>
        <v>0.28506693955265161</v>
      </c>
      <c r="AL17" s="29">
        <f t="shared" si="14"/>
        <v>9.108170988161951E-2</v>
      </c>
      <c r="AM17" s="29">
        <f t="shared" si="14"/>
        <v>9.4785275551054218E-2</v>
      </c>
      <c r="AN17" s="29">
        <f t="shared" si="14"/>
        <v>0.10178894652146084</v>
      </c>
      <c r="AO17" s="29">
        <f t="shared" si="14"/>
        <v>0.11759315587117364</v>
      </c>
      <c r="AP17" s="30">
        <f t="shared" si="14"/>
        <v>9.9169494288030416E-2</v>
      </c>
    </row>
    <row r="18" spans="2:42" x14ac:dyDescent="0.25">
      <c r="B18" s="8" t="s">
        <v>20</v>
      </c>
      <c r="C18" s="9">
        <v>15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1">
        <v>0</v>
      </c>
    </row>
    <row r="19" spans="2:42" x14ac:dyDescent="0.25">
      <c r="B19" s="6"/>
      <c r="C19" s="4">
        <v>16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7">
        <v>0</v>
      </c>
    </row>
    <row r="20" spans="2:42" x14ac:dyDescent="0.25">
      <c r="B20" s="6"/>
      <c r="C20" s="4">
        <v>17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7">
        <v>0</v>
      </c>
    </row>
    <row r="21" spans="2:42" x14ac:dyDescent="0.25">
      <c r="B21" s="6"/>
      <c r="C21" s="4">
        <v>18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7">
        <v>0</v>
      </c>
    </row>
    <row r="22" spans="2:42" x14ac:dyDescent="0.25">
      <c r="B22" s="6"/>
      <c r="C22" s="4">
        <v>19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7">
        <v>0</v>
      </c>
    </row>
    <row r="23" spans="2:42" x14ac:dyDescent="0.25">
      <c r="B23" s="6"/>
      <c r="C23" s="4">
        <v>20</v>
      </c>
      <c r="D23" s="2">
        <v>0</v>
      </c>
      <c r="E23" s="2">
        <v>0.33333333333333331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7">
        <v>0</v>
      </c>
    </row>
    <row r="24" spans="2:42" x14ac:dyDescent="0.25">
      <c r="B24" s="6"/>
      <c r="C24" s="4">
        <v>2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7">
        <v>0</v>
      </c>
    </row>
    <row r="25" spans="2:42" x14ac:dyDescent="0.25">
      <c r="B25" s="12" t="s">
        <v>21</v>
      </c>
      <c r="C25" s="13">
        <v>22</v>
      </c>
      <c r="D25" s="14">
        <v>0.33333333333333331</v>
      </c>
      <c r="E25" s="14">
        <v>0</v>
      </c>
      <c r="F25" s="14">
        <v>0.33333333333333331</v>
      </c>
      <c r="G25" s="14">
        <v>0</v>
      </c>
      <c r="H25" s="14">
        <v>0</v>
      </c>
      <c r="I25" s="14">
        <v>0</v>
      </c>
      <c r="J25" s="14">
        <v>0.33333333333333331</v>
      </c>
      <c r="K25" s="14">
        <v>0.33333333333333331</v>
      </c>
      <c r="L25" s="14">
        <v>0</v>
      </c>
      <c r="M25" s="14">
        <v>0</v>
      </c>
      <c r="N25" s="14">
        <v>0</v>
      </c>
      <c r="O25" s="14">
        <v>0</v>
      </c>
      <c r="P25" s="14">
        <v>0.33333333333333331</v>
      </c>
      <c r="Q25" s="14">
        <v>0</v>
      </c>
      <c r="R25" s="14">
        <v>0</v>
      </c>
      <c r="S25" s="14">
        <v>0</v>
      </c>
      <c r="T25" s="14">
        <v>0</v>
      </c>
      <c r="U25" s="15">
        <v>0</v>
      </c>
    </row>
    <row r="26" spans="2:42" x14ac:dyDescent="0.25">
      <c r="B26" s="12" t="s">
        <v>21</v>
      </c>
      <c r="C26" s="13">
        <v>23</v>
      </c>
      <c r="D26" s="14">
        <v>0.66666666666666663</v>
      </c>
      <c r="E26" s="14">
        <v>0.66666666666666663</v>
      </c>
      <c r="F26" s="14">
        <v>0.66666666666666663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5">
        <v>0</v>
      </c>
    </row>
    <row r="27" spans="2:42" x14ac:dyDescent="0.25">
      <c r="B27" s="12" t="s">
        <v>21</v>
      </c>
      <c r="C27" s="13">
        <v>24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.33333333333333331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5">
        <v>0</v>
      </c>
    </row>
    <row r="28" spans="2:42" x14ac:dyDescent="0.25">
      <c r="B28" s="12" t="s">
        <v>21</v>
      </c>
      <c r="C28" s="13">
        <v>25</v>
      </c>
      <c r="D28" s="14">
        <v>0</v>
      </c>
      <c r="E28" s="14">
        <v>0</v>
      </c>
      <c r="F28" s="14">
        <v>0</v>
      </c>
      <c r="G28" s="14">
        <v>0</v>
      </c>
      <c r="H28" s="14">
        <v>0.66666666666666663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.33333333333333331</v>
      </c>
      <c r="R28" s="14">
        <v>0</v>
      </c>
      <c r="S28" s="14">
        <v>0</v>
      </c>
      <c r="T28" s="14">
        <v>0</v>
      </c>
      <c r="U28" s="15">
        <v>0</v>
      </c>
    </row>
    <row r="29" spans="2:42" x14ac:dyDescent="0.25">
      <c r="B29" s="12" t="s">
        <v>21</v>
      </c>
      <c r="C29" s="13">
        <v>26</v>
      </c>
      <c r="D29" s="14">
        <v>0</v>
      </c>
      <c r="E29" s="14">
        <v>0.66666666666666663</v>
      </c>
      <c r="F29" s="14">
        <v>0</v>
      </c>
      <c r="G29" s="14">
        <v>0</v>
      </c>
      <c r="H29" s="14">
        <v>0.66666666666666663</v>
      </c>
      <c r="I29" s="14">
        <v>0</v>
      </c>
      <c r="J29" s="14">
        <v>0</v>
      </c>
      <c r="K29" s="14">
        <v>0</v>
      </c>
      <c r="L29" s="14">
        <v>0</v>
      </c>
      <c r="M29" s="14">
        <v>0.66666666666666663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5">
        <v>0</v>
      </c>
    </row>
    <row r="30" spans="2:42" x14ac:dyDescent="0.25">
      <c r="B30" s="12" t="s">
        <v>21</v>
      </c>
      <c r="C30" s="13">
        <v>27</v>
      </c>
      <c r="D30" s="14">
        <v>0</v>
      </c>
      <c r="E30" s="14">
        <v>0</v>
      </c>
      <c r="F30" s="14">
        <v>0</v>
      </c>
      <c r="G30" s="14">
        <v>1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5">
        <v>0</v>
      </c>
    </row>
    <row r="31" spans="2:42" x14ac:dyDescent="0.25">
      <c r="B31" s="12" t="s">
        <v>21</v>
      </c>
      <c r="C31" s="13">
        <v>28</v>
      </c>
      <c r="D31" s="14">
        <v>0</v>
      </c>
      <c r="E31" s="14">
        <v>0.66666666666666663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0</v>
      </c>
      <c r="M31" s="14">
        <v>0.66666666666666663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5">
        <v>0</v>
      </c>
    </row>
    <row r="32" spans="2:42" x14ac:dyDescent="0.25">
      <c r="B32" s="6"/>
      <c r="C32" s="4">
        <v>29</v>
      </c>
      <c r="D32" s="2">
        <v>1.6666666666666667</v>
      </c>
      <c r="E32" s="2">
        <v>0.66666666666666663</v>
      </c>
      <c r="F32" s="2">
        <v>2.3333333333333335</v>
      </c>
      <c r="G32" s="2">
        <v>0</v>
      </c>
      <c r="H32" s="2">
        <v>0</v>
      </c>
      <c r="I32" s="2">
        <v>0.66666666666666663</v>
      </c>
      <c r="J32" s="2">
        <v>0.66666666666666663</v>
      </c>
      <c r="K32" s="2">
        <v>1.6666666666666667</v>
      </c>
      <c r="L32" s="2">
        <v>0.66666666666666663</v>
      </c>
      <c r="M32" s="2">
        <v>0</v>
      </c>
      <c r="N32" s="2">
        <v>0</v>
      </c>
      <c r="O32" s="2">
        <v>0</v>
      </c>
      <c r="P32" s="2">
        <v>2</v>
      </c>
      <c r="Q32" s="2">
        <v>1.3333333333333333</v>
      </c>
      <c r="R32" s="2">
        <v>0.33333333333333331</v>
      </c>
      <c r="S32" s="2">
        <v>0</v>
      </c>
      <c r="T32" s="2">
        <v>1.6666666666666667</v>
      </c>
      <c r="U32" s="7">
        <v>0</v>
      </c>
    </row>
    <row r="33" spans="2:21" x14ac:dyDescent="0.25">
      <c r="B33" s="6"/>
      <c r="C33" s="4">
        <v>3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.66666666666666663</v>
      </c>
      <c r="M33" s="2">
        <v>0</v>
      </c>
      <c r="N33" s="2">
        <v>0.66666666666666663</v>
      </c>
      <c r="O33" s="2">
        <v>0</v>
      </c>
      <c r="P33" s="2">
        <v>1.3333333333333333</v>
      </c>
      <c r="Q33" s="2">
        <v>0</v>
      </c>
      <c r="R33" s="2">
        <v>0</v>
      </c>
      <c r="S33" s="2">
        <v>1.3333333333333333</v>
      </c>
      <c r="T33" s="2">
        <v>0</v>
      </c>
      <c r="U33" s="7">
        <v>1.3333333333333333</v>
      </c>
    </row>
    <row r="34" spans="2:21" x14ac:dyDescent="0.25">
      <c r="B34" s="6"/>
      <c r="C34" s="4">
        <v>31</v>
      </c>
      <c r="D34" s="2">
        <v>0</v>
      </c>
      <c r="E34" s="2">
        <v>0</v>
      </c>
      <c r="F34" s="2">
        <v>2.3333333333333335</v>
      </c>
      <c r="G34" s="2">
        <v>1.3333333333333333</v>
      </c>
      <c r="H34" s="2">
        <v>1.6666666666666667</v>
      </c>
      <c r="I34" s="2">
        <v>2.6666666666666665</v>
      </c>
      <c r="J34" s="2">
        <v>1.6666666666666667</v>
      </c>
      <c r="K34" s="2">
        <v>1.6666666666666667</v>
      </c>
      <c r="L34" s="2">
        <v>0</v>
      </c>
      <c r="M34" s="2">
        <v>0.66666666666666663</v>
      </c>
      <c r="N34" s="2">
        <v>0</v>
      </c>
      <c r="O34" s="2">
        <v>0</v>
      </c>
      <c r="P34" s="2">
        <v>4</v>
      </c>
      <c r="Q34" s="2">
        <v>1.3333333333333333</v>
      </c>
      <c r="R34" s="2">
        <v>0.66666666666666663</v>
      </c>
      <c r="S34" s="2">
        <v>0</v>
      </c>
      <c r="T34" s="2">
        <v>2.6666666666666665</v>
      </c>
      <c r="U34" s="7">
        <v>2.3333333333333335</v>
      </c>
    </row>
    <row r="35" spans="2:21" x14ac:dyDescent="0.25">
      <c r="B35" s="6"/>
      <c r="C35" s="4">
        <v>32</v>
      </c>
      <c r="D35" s="2">
        <v>0</v>
      </c>
      <c r="E35" s="2">
        <v>0.66666666666666663</v>
      </c>
      <c r="F35" s="2">
        <v>1</v>
      </c>
      <c r="G35" s="2">
        <v>0</v>
      </c>
      <c r="H35" s="2">
        <v>0</v>
      </c>
      <c r="I35" s="2">
        <v>4</v>
      </c>
      <c r="J35" s="2">
        <v>0</v>
      </c>
      <c r="K35" s="2">
        <v>0</v>
      </c>
      <c r="L35" s="2">
        <v>0</v>
      </c>
      <c r="M35" s="2">
        <v>0</v>
      </c>
      <c r="N35" s="2">
        <v>0.66666666666666663</v>
      </c>
      <c r="O35" s="2">
        <v>0</v>
      </c>
      <c r="P35" s="2">
        <v>3</v>
      </c>
      <c r="Q35" s="2">
        <v>0</v>
      </c>
      <c r="R35" s="2">
        <v>0</v>
      </c>
      <c r="S35" s="2">
        <v>0.33333333333333331</v>
      </c>
      <c r="T35" s="2">
        <v>0</v>
      </c>
      <c r="U35" s="7">
        <v>0</v>
      </c>
    </row>
    <row r="36" spans="2:21" x14ac:dyDescent="0.25">
      <c r="B36" s="6"/>
      <c r="C36" s="4">
        <v>33</v>
      </c>
      <c r="D36" s="2">
        <v>0.66666666666666663</v>
      </c>
      <c r="E36" s="2">
        <v>0</v>
      </c>
      <c r="F36" s="2">
        <v>0</v>
      </c>
      <c r="G36" s="2">
        <v>0</v>
      </c>
      <c r="H36" s="2">
        <v>0</v>
      </c>
      <c r="I36" s="2">
        <v>3.3333333333333335</v>
      </c>
      <c r="J36" s="2">
        <v>1.6666666666666667</v>
      </c>
      <c r="K36" s="2">
        <v>0</v>
      </c>
      <c r="L36" s="2">
        <v>0.66666666666666663</v>
      </c>
      <c r="M36" s="2">
        <v>1.6666666666666667</v>
      </c>
      <c r="N36" s="2">
        <v>0</v>
      </c>
      <c r="O36" s="2">
        <v>0</v>
      </c>
      <c r="P36" s="2">
        <v>2.6666666666666665</v>
      </c>
      <c r="Q36" s="2">
        <v>0.66666666666666663</v>
      </c>
      <c r="R36" s="2">
        <v>0.33333333333333331</v>
      </c>
      <c r="S36" s="2">
        <v>1.6666666666666667</v>
      </c>
      <c r="T36" s="2">
        <v>0</v>
      </c>
      <c r="U36" s="7">
        <v>0</v>
      </c>
    </row>
    <row r="37" spans="2:21" x14ac:dyDescent="0.25">
      <c r="B37" s="6"/>
      <c r="C37" s="4">
        <v>34</v>
      </c>
      <c r="D37" s="2">
        <v>0</v>
      </c>
      <c r="E37" s="2">
        <v>0</v>
      </c>
      <c r="F37" s="2">
        <v>1.3333333333333333</v>
      </c>
      <c r="G37" s="2">
        <v>0</v>
      </c>
      <c r="H37" s="2">
        <v>0</v>
      </c>
      <c r="I37" s="2">
        <v>2.3333333333333335</v>
      </c>
      <c r="J37" s="2">
        <v>0</v>
      </c>
      <c r="K37" s="2">
        <v>1.6666666666666667</v>
      </c>
      <c r="L37" s="2">
        <v>0</v>
      </c>
      <c r="M37" s="2">
        <v>0</v>
      </c>
      <c r="N37" s="2">
        <v>0</v>
      </c>
      <c r="O37" s="2">
        <v>0</v>
      </c>
      <c r="P37" s="2">
        <v>2</v>
      </c>
      <c r="Q37" s="2">
        <v>0</v>
      </c>
      <c r="R37" s="2">
        <v>0</v>
      </c>
      <c r="S37" s="2">
        <v>0</v>
      </c>
      <c r="T37" s="2">
        <v>0</v>
      </c>
      <c r="U37" s="7">
        <v>0</v>
      </c>
    </row>
    <row r="38" spans="2:21" x14ac:dyDescent="0.25">
      <c r="B38" s="6"/>
      <c r="C38" s="4">
        <v>35</v>
      </c>
      <c r="D38" s="2">
        <v>0</v>
      </c>
      <c r="E38" s="2">
        <v>0</v>
      </c>
      <c r="F38" s="2">
        <v>0</v>
      </c>
      <c r="G38" s="2">
        <v>1</v>
      </c>
      <c r="H38" s="2">
        <v>0</v>
      </c>
      <c r="I38" s="2">
        <v>2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.3333333333333333</v>
      </c>
      <c r="Q38" s="2">
        <v>0</v>
      </c>
      <c r="R38" s="2">
        <v>0</v>
      </c>
      <c r="S38" s="2">
        <v>0</v>
      </c>
      <c r="T38" s="2">
        <v>0</v>
      </c>
      <c r="U38" s="7">
        <v>1.3333333333333333</v>
      </c>
    </row>
    <row r="39" spans="2:21" x14ac:dyDescent="0.25">
      <c r="B39" s="6"/>
      <c r="C39" s="4">
        <v>36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1.6666666666666667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1.3333333333333333</v>
      </c>
      <c r="Q39" s="2">
        <v>0</v>
      </c>
      <c r="R39" s="2">
        <v>0</v>
      </c>
      <c r="S39" s="2">
        <v>0</v>
      </c>
      <c r="T39" s="2">
        <v>0</v>
      </c>
      <c r="U39" s="7">
        <v>1.3333333333333333</v>
      </c>
    </row>
    <row r="40" spans="2:21" x14ac:dyDescent="0.25">
      <c r="B40" s="6"/>
      <c r="C40" s="4">
        <v>37</v>
      </c>
      <c r="D40" s="2">
        <v>0.66666666666666663</v>
      </c>
      <c r="E40" s="2">
        <v>0.66666666666666663</v>
      </c>
      <c r="F40" s="2">
        <v>1.6666666666666667</v>
      </c>
      <c r="G40" s="2">
        <v>0</v>
      </c>
      <c r="H40" s="2">
        <v>0.66666666666666663</v>
      </c>
      <c r="I40" s="2">
        <v>1.3333333333333333</v>
      </c>
      <c r="J40" s="2">
        <v>0</v>
      </c>
      <c r="K40" s="2">
        <v>0</v>
      </c>
      <c r="L40" s="2">
        <v>0</v>
      </c>
      <c r="M40" s="2">
        <v>1.6666666666666667</v>
      </c>
      <c r="N40" s="2">
        <v>0</v>
      </c>
      <c r="O40" s="2">
        <v>0</v>
      </c>
      <c r="P40" s="2">
        <v>0.66666666666666663</v>
      </c>
      <c r="Q40" s="2">
        <v>0</v>
      </c>
      <c r="R40" s="2">
        <v>0</v>
      </c>
      <c r="S40" s="2">
        <v>0</v>
      </c>
      <c r="T40" s="2">
        <v>0</v>
      </c>
      <c r="U40" s="7">
        <v>0.33333333333333331</v>
      </c>
    </row>
    <row r="41" spans="2:21" x14ac:dyDescent="0.25">
      <c r="B41" s="6"/>
      <c r="C41" s="4">
        <v>38</v>
      </c>
      <c r="D41" s="2">
        <v>0</v>
      </c>
      <c r="E41" s="2">
        <v>0.66666666666666663</v>
      </c>
      <c r="F41" s="2">
        <v>0</v>
      </c>
      <c r="G41" s="2">
        <v>0</v>
      </c>
      <c r="H41" s="2">
        <v>0</v>
      </c>
      <c r="I41" s="2">
        <v>1.3333333333333333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.33333333333333331</v>
      </c>
      <c r="U41" s="7">
        <v>0</v>
      </c>
    </row>
    <row r="42" spans="2:21" x14ac:dyDescent="0.25">
      <c r="B42" s="6"/>
      <c r="C42" s="4">
        <v>39</v>
      </c>
      <c r="D42" s="2">
        <v>0</v>
      </c>
      <c r="E42" s="2">
        <v>0</v>
      </c>
      <c r="F42" s="2">
        <v>0</v>
      </c>
      <c r="G42" s="2">
        <v>1</v>
      </c>
      <c r="H42" s="2">
        <v>1.6666666666666667</v>
      </c>
      <c r="I42" s="2">
        <v>1.3333333333333333</v>
      </c>
      <c r="J42" s="2">
        <v>1.6666666666666667</v>
      </c>
      <c r="K42" s="2">
        <v>1.3333333333333333</v>
      </c>
      <c r="L42" s="2">
        <v>1.6666666666666667</v>
      </c>
      <c r="M42" s="2">
        <v>0.66666666666666663</v>
      </c>
      <c r="N42" s="2">
        <v>1.6666666666666667</v>
      </c>
      <c r="O42" s="2">
        <v>0</v>
      </c>
      <c r="P42" s="2">
        <v>0</v>
      </c>
      <c r="Q42" s="2">
        <v>2.3333333333333335</v>
      </c>
      <c r="R42" s="2">
        <v>2.6666666666666665</v>
      </c>
      <c r="S42" s="2">
        <v>2</v>
      </c>
      <c r="T42" s="2">
        <v>0</v>
      </c>
      <c r="U42" s="7">
        <v>0</v>
      </c>
    </row>
    <row r="43" spans="2:21" x14ac:dyDescent="0.25">
      <c r="B43" s="6"/>
      <c r="C43" s="4">
        <v>40</v>
      </c>
      <c r="D43" s="2">
        <v>0</v>
      </c>
      <c r="E43" s="2">
        <v>0</v>
      </c>
      <c r="F43" s="2">
        <v>0</v>
      </c>
      <c r="G43" s="2">
        <v>1</v>
      </c>
      <c r="H43" s="2">
        <v>0.66666666666666663</v>
      </c>
      <c r="I43" s="2">
        <v>0.33333333333333331</v>
      </c>
      <c r="J43" s="2">
        <v>1.6666666666666667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.33333333333333331</v>
      </c>
      <c r="U43" s="7">
        <v>0</v>
      </c>
    </row>
    <row r="44" spans="2:21" x14ac:dyDescent="0.25">
      <c r="B44" s="6"/>
      <c r="C44" s="4">
        <v>41</v>
      </c>
      <c r="D44" s="2">
        <v>1.6666666666666667</v>
      </c>
      <c r="E44" s="2">
        <v>1.6666666666666667</v>
      </c>
      <c r="F44" s="2">
        <v>0</v>
      </c>
      <c r="G44" s="2">
        <v>0</v>
      </c>
      <c r="H44" s="2">
        <v>0.66666666666666663</v>
      </c>
      <c r="I44" s="2">
        <v>0.33333333333333331</v>
      </c>
      <c r="J44" s="2">
        <v>0</v>
      </c>
      <c r="K44" s="2">
        <v>0</v>
      </c>
      <c r="L44" s="2">
        <v>0</v>
      </c>
      <c r="M44" s="2">
        <v>1.6666666666666667</v>
      </c>
      <c r="N44" s="2">
        <v>0.66666666666666663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7">
        <v>0</v>
      </c>
    </row>
    <row r="45" spans="2:21" x14ac:dyDescent="0.25">
      <c r="B45" s="6"/>
      <c r="C45" s="4">
        <v>42</v>
      </c>
      <c r="D45" s="2">
        <v>0</v>
      </c>
      <c r="E45" s="2">
        <v>0</v>
      </c>
      <c r="F45" s="2">
        <v>0.66666666666666663</v>
      </c>
      <c r="G45" s="2">
        <v>0</v>
      </c>
      <c r="H45" s="2">
        <v>0</v>
      </c>
      <c r="I45" s="2">
        <v>1.6666666666666667</v>
      </c>
      <c r="J45" s="2">
        <v>0</v>
      </c>
      <c r="K45" s="2">
        <v>0</v>
      </c>
      <c r="L45" s="2">
        <v>0.66666666666666663</v>
      </c>
      <c r="M45" s="2">
        <v>0</v>
      </c>
      <c r="N45" s="2">
        <v>0</v>
      </c>
      <c r="O45" s="2">
        <v>0</v>
      </c>
      <c r="P45" s="2">
        <v>0</v>
      </c>
      <c r="Q45" s="2">
        <v>0.33333333333333331</v>
      </c>
      <c r="R45" s="2">
        <v>1.3333333333333333</v>
      </c>
      <c r="S45" s="2">
        <v>0.33333333333333331</v>
      </c>
      <c r="T45" s="2">
        <v>0</v>
      </c>
      <c r="U45" s="7">
        <v>1.6666666666666667</v>
      </c>
    </row>
    <row r="46" spans="2:21" x14ac:dyDescent="0.25">
      <c r="B46" s="6"/>
      <c r="C46" s="4">
        <v>43</v>
      </c>
      <c r="D46" s="2">
        <v>1.6666666666666667</v>
      </c>
      <c r="E46" s="2">
        <v>0</v>
      </c>
      <c r="F46" s="2">
        <v>0.66666666666666663</v>
      </c>
      <c r="G46" s="2">
        <v>0</v>
      </c>
      <c r="H46" s="2">
        <v>0</v>
      </c>
      <c r="I46" s="2">
        <v>1</v>
      </c>
      <c r="J46" s="2">
        <v>0</v>
      </c>
      <c r="K46" s="2">
        <v>0</v>
      </c>
      <c r="L46" s="2">
        <v>0.66666666666666663</v>
      </c>
      <c r="M46" s="2">
        <v>1.3333333333333333</v>
      </c>
      <c r="N46" s="2">
        <v>1.6666666666666667</v>
      </c>
      <c r="O46" s="2">
        <v>2.3333333333333335</v>
      </c>
      <c r="P46" s="2">
        <v>0.33333333333333331</v>
      </c>
      <c r="Q46" s="2">
        <v>0</v>
      </c>
      <c r="R46" s="2">
        <v>0</v>
      </c>
      <c r="S46" s="2">
        <v>0</v>
      </c>
      <c r="T46" s="2">
        <v>0</v>
      </c>
      <c r="U46" s="7">
        <v>0</v>
      </c>
    </row>
    <row r="47" spans="2:21" x14ac:dyDescent="0.25">
      <c r="B47" s="6"/>
      <c r="C47" s="4">
        <v>44</v>
      </c>
      <c r="D47" s="2">
        <v>0.66666666666666663</v>
      </c>
      <c r="E47" s="2">
        <v>1</v>
      </c>
      <c r="F47" s="2">
        <v>0</v>
      </c>
      <c r="G47" s="2">
        <v>0.66666666666666663</v>
      </c>
      <c r="H47" s="2">
        <v>0</v>
      </c>
      <c r="I47" s="2">
        <v>0.33333333333333331</v>
      </c>
      <c r="J47" s="2">
        <v>0</v>
      </c>
      <c r="K47" s="2">
        <v>0</v>
      </c>
      <c r="L47" s="2">
        <v>0</v>
      </c>
      <c r="M47" s="2">
        <v>1.3333333333333333</v>
      </c>
      <c r="N47" s="2">
        <v>0.66666666666666663</v>
      </c>
      <c r="O47" s="2">
        <v>0.33333333333333331</v>
      </c>
      <c r="P47" s="2">
        <v>0</v>
      </c>
      <c r="Q47" s="2">
        <v>2.3333333333333335</v>
      </c>
      <c r="R47" s="2">
        <v>0</v>
      </c>
      <c r="S47" s="2">
        <v>1.3333333333333333</v>
      </c>
      <c r="T47" s="2">
        <v>0</v>
      </c>
      <c r="U47" s="7">
        <v>0.33333333333333331</v>
      </c>
    </row>
    <row r="48" spans="2:21" x14ac:dyDescent="0.25">
      <c r="B48" s="6"/>
      <c r="C48" s="4">
        <v>45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1</v>
      </c>
      <c r="J48" s="2">
        <v>0</v>
      </c>
      <c r="K48" s="2">
        <v>0</v>
      </c>
      <c r="L48" s="2">
        <v>0</v>
      </c>
      <c r="M48" s="2">
        <v>0</v>
      </c>
      <c r="N48" s="2">
        <v>0.66666666666666663</v>
      </c>
      <c r="O48" s="2">
        <v>1.6666666666666667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7">
        <v>0</v>
      </c>
    </row>
    <row r="49" spans="2:21" x14ac:dyDescent="0.25">
      <c r="B49" s="6"/>
      <c r="C49" s="4">
        <v>46</v>
      </c>
      <c r="D49" s="2">
        <v>0.66666666666666663</v>
      </c>
      <c r="E49" s="2">
        <v>0</v>
      </c>
      <c r="F49" s="2">
        <v>2.3333333333333335</v>
      </c>
      <c r="G49" s="2">
        <v>1.3333333333333333</v>
      </c>
      <c r="H49" s="2">
        <v>0.66666666666666663</v>
      </c>
      <c r="I49" s="2">
        <v>0.33333333333333331</v>
      </c>
      <c r="J49" s="2">
        <v>1.3333333333333333</v>
      </c>
      <c r="K49" s="2">
        <v>2.6666666666666665</v>
      </c>
      <c r="L49" s="2">
        <v>0</v>
      </c>
      <c r="M49" s="2">
        <v>0</v>
      </c>
      <c r="N49" s="2">
        <v>0</v>
      </c>
      <c r="O49" s="2">
        <v>0</v>
      </c>
      <c r="P49" s="2">
        <v>1.3333333333333333</v>
      </c>
      <c r="Q49" s="2">
        <v>0.66666666666666663</v>
      </c>
      <c r="R49" s="2">
        <v>3</v>
      </c>
      <c r="S49" s="2">
        <v>1.3333333333333333</v>
      </c>
      <c r="T49" s="2">
        <v>1.6666666666666667</v>
      </c>
      <c r="U49" s="7">
        <v>1.6666666666666667</v>
      </c>
    </row>
    <row r="50" spans="2:21" x14ac:dyDescent="0.25">
      <c r="B50" s="6"/>
      <c r="C50" s="4">
        <v>47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1</v>
      </c>
      <c r="J50" s="2">
        <v>0</v>
      </c>
      <c r="K50" s="2">
        <v>0</v>
      </c>
      <c r="L50" s="2">
        <v>2.3333333333333335</v>
      </c>
      <c r="M50" s="2">
        <v>0</v>
      </c>
      <c r="N50" s="2">
        <v>0</v>
      </c>
      <c r="O50" s="2">
        <v>1.6666666666666667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7">
        <v>0</v>
      </c>
    </row>
    <row r="51" spans="2:21" x14ac:dyDescent="0.25">
      <c r="B51" s="6"/>
      <c r="C51" s="4">
        <v>48</v>
      </c>
      <c r="D51" s="2">
        <v>1.6666666666666667</v>
      </c>
      <c r="E51" s="2">
        <v>0.66666666666666663</v>
      </c>
      <c r="F51" s="2">
        <v>1.3333333333333333</v>
      </c>
      <c r="G51" s="2">
        <v>0</v>
      </c>
      <c r="H51" s="2">
        <v>0</v>
      </c>
      <c r="I51" s="2">
        <v>0.33333333333333331</v>
      </c>
      <c r="J51" s="2">
        <v>0</v>
      </c>
      <c r="K51" s="2">
        <v>1.3333333333333333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7">
        <v>0</v>
      </c>
    </row>
    <row r="52" spans="2:21" x14ac:dyDescent="0.25">
      <c r="B52" s="6"/>
      <c r="C52" s="4">
        <v>49</v>
      </c>
      <c r="D52" s="2">
        <v>1.6666666666666667</v>
      </c>
      <c r="E52" s="2">
        <v>0</v>
      </c>
      <c r="F52" s="2">
        <v>1.3333333333333333</v>
      </c>
      <c r="G52" s="2">
        <v>0</v>
      </c>
      <c r="H52" s="2">
        <v>1.6666666666666667</v>
      </c>
      <c r="I52" s="2">
        <v>0.33333333333333331</v>
      </c>
      <c r="J52" s="2">
        <v>0</v>
      </c>
      <c r="K52" s="2">
        <v>0</v>
      </c>
      <c r="L52" s="2">
        <v>0</v>
      </c>
      <c r="M52" s="2">
        <v>0</v>
      </c>
      <c r="N52" s="2">
        <v>1.6666666666666667</v>
      </c>
      <c r="O52" s="2">
        <v>0.66666666666666663</v>
      </c>
      <c r="P52" s="2">
        <v>0</v>
      </c>
      <c r="Q52" s="2">
        <v>0</v>
      </c>
      <c r="R52" s="2">
        <v>1.3333333333333333</v>
      </c>
      <c r="S52" s="2">
        <v>2.6666666666666665</v>
      </c>
      <c r="T52" s="2">
        <v>0</v>
      </c>
      <c r="U52" s="7">
        <v>0.66666666666666663</v>
      </c>
    </row>
    <row r="53" spans="2:21" x14ac:dyDescent="0.25">
      <c r="B53" s="6"/>
      <c r="C53" s="4">
        <v>50</v>
      </c>
      <c r="D53" s="2">
        <v>0.66666666666666663</v>
      </c>
      <c r="E53" s="2">
        <v>0.66666666666666663</v>
      </c>
      <c r="F53" s="2">
        <v>0</v>
      </c>
      <c r="G53" s="2">
        <v>1</v>
      </c>
      <c r="H53" s="2">
        <v>0</v>
      </c>
      <c r="I53" s="2">
        <v>1.6666666666666667</v>
      </c>
      <c r="J53" s="2">
        <v>2.6666666666666665</v>
      </c>
      <c r="K53" s="2">
        <v>1.3333333333333333</v>
      </c>
      <c r="L53" s="2">
        <v>0</v>
      </c>
      <c r="M53" s="2">
        <v>0</v>
      </c>
      <c r="N53" s="2">
        <v>0</v>
      </c>
      <c r="O53" s="2">
        <v>0</v>
      </c>
      <c r="P53" s="2">
        <v>1.3333333333333333</v>
      </c>
      <c r="Q53" s="2">
        <v>0</v>
      </c>
      <c r="R53" s="2">
        <v>0</v>
      </c>
      <c r="S53" s="2">
        <v>0</v>
      </c>
      <c r="T53" s="2">
        <v>2</v>
      </c>
      <c r="U53" s="7">
        <v>0</v>
      </c>
    </row>
    <row r="54" spans="2:21" x14ac:dyDescent="0.25">
      <c r="B54" s="6"/>
      <c r="C54" s="4">
        <v>51</v>
      </c>
      <c r="D54" s="2">
        <v>0</v>
      </c>
      <c r="E54" s="2">
        <v>0</v>
      </c>
      <c r="F54" s="2">
        <v>2</v>
      </c>
      <c r="G54" s="2">
        <v>0</v>
      </c>
      <c r="H54" s="2">
        <v>0.66666666666666663</v>
      </c>
      <c r="I54" s="2">
        <v>0</v>
      </c>
      <c r="J54" s="2">
        <v>0</v>
      </c>
      <c r="K54" s="2">
        <v>0</v>
      </c>
      <c r="L54" s="2">
        <v>0.66666666666666663</v>
      </c>
      <c r="M54" s="2">
        <v>2</v>
      </c>
      <c r="N54" s="2">
        <v>1.6666666666666667</v>
      </c>
      <c r="O54" s="2">
        <v>2.6666666666666665</v>
      </c>
      <c r="P54" s="2">
        <v>0</v>
      </c>
      <c r="Q54" s="2">
        <v>2.6666666666666665</v>
      </c>
      <c r="R54" s="2">
        <v>1.3333333333333333</v>
      </c>
      <c r="S54" s="2">
        <v>0</v>
      </c>
      <c r="T54" s="2">
        <v>0</v>
      </c>
      <c r="U54" s="7">
        <v>0</v>
      </c>
    </row>
    <row r="55" spans="2:21" x14ac:dyDescent="0.25">
      <c r="B55" s="6"/>
      <c r="C55" s="4">
        <v>52</v>
      </c>
      <c r="D55" s="2">
        <v>0</v>
      </c>
      <c r="E55" s="2">
        <v>0</v>
      </c>
      <c r="F55" s="2">
        <v>0</v>
      </c>
      <c r="G55" s="2">
        <v>1</v>
      </c>
      <c r="H55" s="2">
        <v>0</v>
      </c>
      <c r="I55" s="2">
        <v>0</v>
      </c>
      <c r="J55" s="2">
        <v>0</v>
      </c>
      <c r="K55" s="2">
        <v>1.3333333333333333</v>
      </c>
      <c r="L55" s="2">
        <v>0.66666666666666663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2</v>
      </c>
      <c r="U55" s="7">
        <v>0</v>
      </c>
    </row>
    <row r="56" spans="2:21" x14ac:dyDescent="0.25">
      <c r="B56" s="6"/>
      <c r="C56" s="4">
        <v>53</v>
      </c>
      <c r="D56" s="2">
        <v>1.6666666666666667</v>
      </c>
      <c r="E56" s="2">
        <v>2.3333333333333335</v>
      </c>
      <c r="F56" s="2">
        <v>1.3333333333333333</v>
      </c>
      <c r="G56" s="2">
        <v>0</v>
      </c>
      <c r="H56" s="2">
        <v>0.66666666666666663</v>
      </c>
      <c r="I56" s="2">
        <v>1.6666666666666667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1.3333333333333333</v>
      </c>
      <c r="Q56" s="2">
        <v>1.6666666666666667</v>
      </c>
      <c r="R56" s="2">
        <v>0</v>
      </c>
      <c r="S56" s="2">
        <v>0</v>
      </c>
      <c r="T56" s="2">
        <v>0</v>
      </c>
      <c r="U56" s="7">
        <v>1.3333333333333333</v>
      </c>
    </row>
    <row r="57" spans="2:21" x14ac:dyDescent="0.25">
      <c r="B57" s="6"/>
      <c r="C57" s="4">
        <v>54</v>
      </c>
      <c r="D57" s="2">
        <v>0</v>
      </c>
      <c r="E57" s="2">
        <v>0</v>
      </c>
      <c r="F57" s="2">
        <v>2</v>
      </c>
      <c r="G57" s="2">
        <v>0</v>
      </c>
      <c r="H57" s="2">
        <v>0</v>
      </c>
      <c r="I57" s="2">
        <v>0</v>
      </c>
      <c r="J57" s="2">
        <v>1.3333333333333333</v>
      </c>
      <c r="K57" s="2">
        <v>0</v>
      </c>
      <c r="L57" s="2">
        <v>0</v>
      </c>
      <c r="M57" s="2">
        <v>0.66666666666666663</v>
      </c>
      <c r="N57" s="2">
        <v>0.66666666666666663</v>
      </c>
      <c r="O57" s="2">
        <v>0</v>
      </c>
      <c r="P57" s="2">
        <v>1.6666666666666667</v>
      </c>
      <c r="Q57" s="2">
        <v>0</v>
      </c>
      <c r="R57" s="2">
        <v>0</v>
      </c>
      <c r="S57" s="2">
        <v>0.33333333333333331</v>
      </c>
      <c r="T57" s="2">
        <v>2</v>
      </c>
      <c r="U57" s="7">
        <v>1.3333333333333333</v>
      </c>
    </row>
    <row r="58" spans="2:21" x14ac:dyDescent="0.25">
      <c r="B58" s="6"/>
      <c r="C58" s="4">
        <v>55</v>
      </c>
      <c r="D58" s="2">
        <v>0.66666666666666663</v>
      </c>
      <c r="E58" s="2">
        <v>0.66666666666666663</v>
      </c>
      <c r="F58" s="2">
        <v>0</v>
      </c>
      <c r="G58" s="2">
        <v>1.6666666666666667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7">
        <v>0</v>
      </c>
    </row>
    <row r="59" spans="2:21" x14ac:dyDescent="0.25">
      <c r="B59" s="6"/>
      <c r="C59" s="4">
        <v>56</v>
      </c>
      <c r="D59" s="2">
        <v>1.6666666666666667</v>
      </c>
      <c r="E59" s="2">
        <v>0</v>
      </c>
      <c r="F59" s="2">
        <v>0</v>
      </c>
      <c r="G59" s="2">
        <v>0</v>
      </c>
      <c r="H59" s="2">
        <v>0.66666666666666663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1.6666666666666667</v>
      </c>
      <c r="O59" s="2">
        <v>0.66666666666666663</v>
      </c>
      <c r="P59" s="2">
        <v>1.6666666666666667</v>
      </c>
      <c r="Q59" s="2">
        <v>0</v>
      </c>
      <c r="R59" s="2">
        <v>1.3333333333333333</v>
      </c>
      <c r="S59" s="2">
        <v>0.33333333333333331</v>
      </c>
      <c r="T59" s="2">
        <v>0</v>
      </c>
      <c r="U59" s="7">
        <v>0</v>
      </c>
    </row>
    <row r="60" spans="2:21" x14ac:dyDescent="0.25">
      <c r="B60" s="16" t="s">
        <v>22</v>
      </c>
      <c r="C60" s="17">
        <v>57</v>
      </c>
      <c r="D60" s="18">
        <v>0</v>
      </c>
      <c r="E60" s="18">
        <v>0</v>
      </c>
      <c r="F60" s="18">
        <v>2</v>
      </c>
      <c r="G60" s="18">
        <v>0</v>
      </c>
      <c r="H60" s="18">
        <v>0</v>
      </c>
      <c r="I60" s="18">
        <v>1.6666666666666667</v>
      </c>
      <c r="J60" s="18">
        <v>0</v>
      </c>
      <c r="K60" s="18">
        <v>0</v>
      </c>
      <c r="L60" s="18">
        <v>1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1.3333333333333333</v>
      </c>
      <c r="U60" s="19">
        <v>0</v>
      </c>
    </row>
    <row r="61" spans="2:21" x14ac:dyDescent="0.25">
      <c r="B61" s="3"/>
      <c r="U61" s="20"/>
    </row>
    <row r="62" spans="2:21" x14ac:dyDescent="0.25">
      <c r="B62" s="21" t="s">
        <v>23</v>
      </c>
      <c r="C62" s="22"/>
      <c r="D62" s="23">
        <f>SUM(D4:D60)</f>
        <v>16.666666666666664</v>
      </c>
      <c r="E62" s="23">
        <f t="shared" ref="E62:U62" si="15">SUM(E4:E60)</f>
        <v>12</v>
      </c>
      <c r="F62" s="23">
        <f t="shared" si="15"/>
        <v>23.333333333333332</v>
      </c>
      <c r="G62" s="23">
        <f t="shared" si="15"/>
        <v>10.999999999999998</v>
      </c>
      <c r="H62" s="23">
        <f t="shared" si="15"/>
        <v>10.999999999999998</v>
      </c>
      <c r="I62" s="23">
        <f t="shared" si="15"/>
        <v>32.333333333333329</v>
      </c>
      <c r="J62" s="23">
        <f t="shared" si="15"/>
        <v>13.000000000000002</v>
      </c>
      <c r="K62" s="23">
        <f t="shared" si="15"/>
        <v>13.333333333333336</v>
      </c>
      <c r="L62" s="23">
        <f t="shared" si="15"/>
        <v>10</v>
      </c>
      <c r="M62" s="23">
        <f t="shared" si="15"/>
        <v>13.000000000000002</v>
      </c>
      <c r="N62" s="23">
        <f t="shared" si="15"/>
        <v>12.333333333333332</v>
      </c>
      <c r="O62" s="23">
        <f t="shared" si="15"/>
        <v>10</v>
      </c>
      <c r="P62" s="23">
        <f t="shared" si="15"/>
        <v>26.333333333333332</v>
      </c>
      <c r="Q62" s="23">
        <f t="shared" si="15"/>
        <v>13.666666666666664</v>
      </c>
      <c r="R62" s="23">
        <f t="shared" si="15"/>
        <v>12.333333333333334</v>
      </c>
      <c r="S62" s="23">
        <f t="shared" si="15"/>
        <v>11.666666666666666</v>
      </c>
      <c r="T62" s="23">
        <f t="shared" si="15"/>
        <v>14</v>
      </c>
      <c r="U62" s="24">
        <f t="shared" si="15"/>
        <v>13.666666666666666</v>
      </c>
    </row>
    <row r="63" spans="2:21" x14ac:dyDescent="0.25">
      <c r="B63" s="21" t="s">
        <v>98</v>
      </c>
      <c r="C63" s="22"/>
      <c r="D63" s="23">
        <f>AVERAGE(D4:D60)</f>
        <v>0.29239766081871343</v>
      </c>
      <c r="E63" s="23">
        <f t="shared" ref="E63:U63" si="16">AVERAGE(E4:E60)</f>
        <v>0.21052631578947367</v>
      </c>
      <c r="F63" s="23">
        <f t="shared" si="16"/>
        <v>0.40935672514619881</v>
      </c>
      <c r="G63" s="23">
        <f t="shared" si="16"/>
        <v>0.19298245614035084</v>
      </c>
      <c r="H63" s="23">
        <f t="shared" si="16"/>
        <v>0.19298245614035084</v>
      </c>
      <c r="I63" s="23">
        <f t="shared" si="16"/>
        <v>0.56725146198830401</v>
      </c>
      <c r="J63" s="23">
        <f t="shared" si="16"/>
        <v>0.22807017543859653</v>
      </c>
      <c r="K63" s="23">
        <f t="shared" si="16"/>
        <v>0.2339181286549708</v>
      </c>
      <c r="L63" s="23">
        <f t="shared" si="16"/>
        <v>0.17543859649122806</v>
      </c>
      <c r="M63" s="23">
        <f t="shared" si="16"/>
        <v>0.22807017543859653</v>
      </c>
      <c r="N63" s="23">
        <f t="shared" si="16"/>
        <v>0.21637426900584794</v>
      </c>
      <c r="O63" s="23">
        <f t="shared" si="16"/>
        <v>0.17543859649122806</v>
      </c>
      <c r="P63" s="23">
        <f t="shared" si="16"/>
        <v>0.46198830409356723</v>
      </c>
      <c r="Q63" s="23">
        <f t="shared" si="16"/>
        <v>0.23976608187134499</v>
      </c>
      <c r="R63" s="23">
        <f t="shared" si="16"/>
        <v>0.21637426900584797</v>
      </c>
      <c r="S63" s="23">
        <f t="shared" si="16"/>
        <v>0.2046783625730994</v>
      </c>
      <c r="T63" s="23">
        <f t="shared" si="16"/>
        <v>0.24561403508771928</v>
      </c>
      <c r="U63" s="24">
        <f t="shared" si="16"/>
        <v>0.23976608187134502</v>
      </c>
    </row>
    <row r="64" spans="2:21" x14ac:dyDescent="0.25">
      <c r="B64" s="21" t="s">
        <v>99</v>
      </c>
      <c r="C64" s="22"/>
      <c r="D64" s="23">
        <f>MEDIAN(D4:D60)</f>
        <v>0</v>
      </c>
      <c r="E64" s="23">
        <f t="shared" ref="E64:U64" si="17">MEDIAN(E4:E60)</f>
        <v>0</v>
      </c>
      <c r="F64" s="23">
        <f t="shared" si="17"/>
        <v>0</v>
      </c>
      <c r="G64" s="23">
        <f t="shared" si="17"/>
        <v>0</v>
      </c>
      <c r="H64" s="23">
        <f t="shared" si="17"/>
        <v>0</v>
      </c>
      <c r="I64" s="23">
        <f t="shared" si="17"/>
        <v>0</v>
      </c>
      <c r="J64" s="23">
        <f t="shared" si="17"/>
        <v>0</v>
      </c>
      <c r="K64" s="23">
        <f t="shared" si="17"/>
        <v>0</v>
      </c>
      <c r="L64" s="23">
        <f t="shared" si="17"/>
        <v>0</v>
      </c>
      <c r="M64" s="23">
        <f t="shared" si="17"/>
        <v>0</v>
      </c>
      <c r="N64" s="23">
        <f t="shared" si="17"/>
        <v>0</v>
      </c>
      <c r="O64" s="23">
        <f t="shared" si="17"/>
        <v>0</v>
      </c>
      <c r="P64" s="23">
        <f t="shared" si="17"/>
        <v>0</v>
      </c>
      <c r="Q64" s="23">
        <f t="shared" si="17"/>
        <v>0</v>
      </c>
      <c r="R64" s="23">
        <f t="shared" si="17"/>
        <v>0</v>
      </c>
      <c r="S64" s="23">
        <f t="shared" si="17"/>
        <v>0</v>
      </c>
      <c r="T64" s="23">
        <f t="shared" si="17"/>
        <v>0</v>
      </c>
      <c r="U64" s="24">
        <f t="shared" si="17"/>
        <v>0</v>
      </c>
    </row>
    <row r="65" spans="2:21" x14ac:dyDescent="0.25">
      <c r="B65" s="21" t="s">
        <v>100</v>
      </c>
      <c r="C65" s="22"/>
      <c r="D65" s="25">
        <f>_xlfn.STDEV.P(D4:D60)</f>
        <v>0.55871676783607893</v>
      </c>
      <c r="E65" s="25">
        <f t="shared" ref="E65:U65" si="18">_xlfn.STDEV.P(E4:E60)</f>
        <v>0.44429052428590832</v>
      </c>
      <c r="F65" s="25">
        <f t="shared" si="18"/>
        <v>0.73883513991636895</v>
      </c>
      <c r="G65" s="25">
        <f t="shared" si="18"/>
        <v>0.4323532254801058</v>
      </c>
      <c r="H65" s="25">
        <f t="shared" si="18"/>
        <v>0.42323993269525684</v>
      </c>
      <c r="I65" s="25">
        <f t="shared" si="18"/>
        <v>0.9239395950836613</v>
      </c>
      <c r="J65" s="25">
        <f t="shared" si="18"/>
        <v>0.58292097283635624</v>
      </c>
      <c r="K65" s="25">
        <f t="shared" si="18"/>
        <v>0.58561346278924198</v>
      </c>
      <c r="L65" s="25">
        <f t="shared" si="18"/>
        <v>0.43306452822394437</v>
      </c>
      <c r="M65" s="25">
        <f t="shared" si="18"/>
        <v>0.51548306131085408</v>
      </c>
      <c r="N65" s="25">
        <f t="shared" si="18"/>
        <v>0.49358942329846067</v>
      </c>
      <c r="O65" s="25">
        <f t="shared" si="18"/>
        <v>0.55181876547768183</v>
      </c>
      <c r="P65" s="25">
        <f t="shared" si="18"/>
        <v>0.88688601684813462</v>
      </c>
      <c r="Q65" s="25">
        <f t="shared" si="18"/>
        <v>0.62362327423477348</v>
      </c>
      <c r="R65" s="25">
        <f t="shared" si="18"/>
        <v>0.61015202167356697</v>
      </c>
      <c r="S65" s="25">
        <f t="shared" si="18"/>
        <v>0.55057788519016704</v>
      </c>
      <c r="T65" s="25">
        <f t="shared" si="18"/>
        <v>0.63836510170737726</v>
      </c>
      <c r="U65" s="26">
        <f t="shared" si="18"/>
        <v>0.55057788519016704</v>
      </c>
    </row>
    <row r="66" spans="2:21" x14ac:dyDescent="0.25">
      <c r="B66" s="27" t="s">
        <v>101</v>
      </c>
      <c r="C66" s="28"/>
      <c r="D66" s="29">
        <f>_xlfn.STDEV.S(D4:D60)/SQRT(COUNT(D4:D60))</f>
        <v>7.4661668624583066E-2</v>
      </c>
      <c r="E66" s="29">
        <f t="shared" ref="E66:U66" si="19">_xlfn.STDEV.S(E4:E60)/SQRT(COUNT(E4:E60))</f>
        <v>5.9370818645287003E-2</v>
      </c>
      <c r="F66" s="29">
        <f t="shared" si="19"/>
        <v>9.8730998531294287E-2</v>
      </c>
      <c r="G66" s="29">
        <f t="shared" si="19"/>
        <v>5.7775629993327755E-2</v>
      </c>
      <c r="H66" s="29">
        <f t="shared" si="19"/>
        <v>5.6557815019532623E-2</v>
      </c>
      <c r="I66" s="29">
        <f t="shared" si="19"/>
        <v>0.12346662181706092</v>
      </c>
      <c r="J66" s="29">
        <f t="shared" si="19"/>
        <v>7.7896091568521578E-2</v>
      </c>
      <c r="K66" s="29">
        <f t="shared" si="19"/>
        <v>7.8255890672844067E-2</v>
      </c>
      <c r="L66" s="29">
        <f t="shared" si="19"/>
        <v>5.7870681820674758E-2</v>
      </c>
      <c r="M66" s="29">
        <f t="shared" si="19"/>
        <v>6.8884321575378632E-2</v>
      </c>
      <c r="N66" s="29">
        <f t="shared" si="19"/>
        <v>6.5958661132791974E-2</v>
      </c>
      <c r="O66" s="29">
        <f t="shared" si="19"/>
        <v>7.3739884286073046E-2</v>
      </c>
      <c r="P66" s="29">
        <f t="shared" si="19"/>
        <v>0.1185151291487979</v>
      </c>
      <c r="Q66" s="29">
        <f t="shared" si="19"/>
        <v>8.3335165378738973E-2</v>
      </c>
      <c r="R66" s="29">
        <f t="shared" si="19"/>
        <v>8.1534993533926986E-2</v>
      </c>
      <c r="S66" s="29">
        <f t="shared" si="19"/>
        <v>7.3574064682720125E-2</v>
      </c>
      <c r="T66" s="29">
        <f t="shared" si="19"/>
        <v>8.5305124937932381E-2</v>
      </c>
      <c r="U66" s="30">
        <f t="shared" si="19"/>
        <v>7.3574064682720125E-2</v>
      </c>
    </row>
  </sheetData>
  <mergeCells count="2">
    <mergeCell ref="D2:U2"/>
    <mergeCell ref="Y2:AP2"/>
  </mergeCells>
  <pageMargins left="0.7" right="0.7" top="0.75" bottom="0.75" header="0.3" footer="0.3"/>
  <ignoredErrors>
    <ignoredError sqref="Y4:AP1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246EE-5FA1-433B-8C07-611FDF2AEF15}">
  <dimension ref="B2:AP66"/>
  <sheetViews>
    <sheetView topLeftCell="Q1" workbookViewId="0">
      <selection activeCell="Y11" sqref="Y11:AP11"/>
    </sheetView>
  </sheetViews>
  <sheetFormatPr defaultRowHeight="15" x14ac:dyDescent="0.25"/>
  <cols>
    <col min="1" max="16384" width="9.140625" style="1"/>
  </cols>
  <sheetData>
    <row r="2" spans="2:42" x14ac:dyDescent="0.25">
      <c r="B2" s="33"/>
      <c r="C2" s="34"/>
      <c r="D2" s="35" t="s">
        <v>96</v>
      </c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6"/>
      <c r="W2" s="33"/>
      <c r="X2" s="34"/>
      <c r="Y2" s="35" t="s">
        <v>97</v>
      </c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6"/>
    </row>
    <row r="3" spans="2:42" x14ac:dyDescent="0.25">
      <c r="B3" s="3"/>
      <c r="C3" s="4" t="s">
        <v>0</v>
      </c>
      <c r="D3" s="4" t="s">
        <v>24</v>
      </c>
      <c r="E3" s="4" t="s">
        <v>25</v>
      </c>
      <c r="F3" s="4" t="s">
        <v>26</v>
      </c>
      <c r="G3" s="4" t="s">
        <v>27</v>
      </c>
      <c r="H3" s="4" t="s">
        <v>28</v>
      </c>
      <c r="I3" s="4" t="s">
        <v>29</v>
      </c>
      <c r="J3" s="4" t="s">
        <v>30</v>
      </c>
      <c r="K3" s="4" t="s">
        <v>31</v>
      </c>
      <c r="L3" s="4" t="s">
        <v>32</v>
      </c>
      <c r="M3" s="4" t="s">
        <v>33</v>
      </c>
      <c r="N3" s="4" t="s">
        <v>34</v>
      </c>
      <c r="O3" s="4" t="s">
        <v>35</v>
      </c>
      <c r="P3" s="4" t="s">
        <v>36</v>
      </c>
      <c r="Q3" s="4" t="s">
        <v>37</v>
      </c>
      <c r="R3" s="4" t="s">
        <v>38</v>
      </c>
      <c r="S3" s="4" t="s">
        <v>39</v>
      </c>
      <c r="T3" s="4" t="s">
        <v>40</v>
      </c>
      <c r="U3" s="5" t="s">
        <v>41</v>
      </c>
      <c r="W3" s="3"/>
      <c r="X3" s="4" t="s">
        <v>19</v>
      </c>
      <c r="Y3" s="4" t="s">
        <v>24</v>
      </c>
      <c r="Z3" s="4" t="s">
        <v>25</v>
      </c>
      <c r="AA3" s="4" t="s">
        <v>26</v>
      </c>
      <c r="AB3" s="4" t="s">
        <v>27</v>
      </c>
      <c r="AC3" s="4" t="s">
        <v>28</v>
      </c>
      <c r="AD3" s="4" t="s">
        <v>29</v>
      </c>
      <c r="AE3" s="4" t="s">
        <v>30</v>
      </c>
      <c r="AF3" s="4" t="s">
        <v>31</v>
      </c>
      <c r="AG3" s="4" t="s">
        <v>32</v>
      </c>
      <c r="AH3" s="4" t="s">
        <v>33</v>
      </c>
      <c r="AI3" s="4" t="s">
        <v>34</v>
      </c>
      <c r="AJ3" s="4" t="s">
        <v>35</v>
      </c>
      <c r="AK3" s="4" t="s">
        <v>36</v>
      </c>
      <c r="AL3" s="4" t="s">
        <v>37</v>
      </c>
      <c r="AM3" s="4" t="s">
        <v>38</v>
      </c>
      <c r="AN3" s="4" t="s">
        <v>39</v>
      </c>
      <c r="AO3" s="4" t="s">
        <v>40</v>
      </c>
      <c r="AP3" s="5" t="s">
        <v>41</v>
      </c>
    </row>
    <row r="4" spans="2:42" x14ac:dyDescent="0.25">
      <c r="B4" s="6"/>
      <c r="C4" s="4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7">
        <v>0</v>
      </c>
      <c r="W4" s="3"/>
      <c r="X4" s="4">
        <v>1</v>
      </c>
      <c r="Y4" s="2">
        <f>AVERAGE(D4:D10)</f>
        <v>0</v>
      </c>
      <c r="Z4" s="2">
        <f t="shared" ref="Z4:AP4" si="0">AVERAGE(E4:E10)</f>
        <v>0</v>
      </c>
      <c r="AA4" s="2">
        <f t="shared" si="0"/>
        <v>0</v>
      </c>
      <c r="AB4" s="2">
        <f t="shared" si="0"/>
        <v>0</v>
      </c>
      <c r="AC4" s="2">
        <f t="shared" si="0"/>
        <v>0</v>
      </c>
      <c r="AD4" s="2">
        <f t="shared" si="0"/>
        <v>0</v>
      </c>
      <c r="AE4" s="2">
        <f t="shared" si="0"/>
        <v>0</v>
      </c>
      <c r="AF4" s="2">
        <f t="shared" si="0"/>
        <v>0</v>
      </c>
      <c r="AG4" s="2">
        <f t="shared" si="0"/>
        <v>0</v>
      </c>
      <c r="AH4" s="2">
        <f t="shared" si="0"/>
        <v>0</v>
      </c>
      <c r="AI4" s="2">
        <f t="shared" si="0"/>
        <v>0</v>
      </c>
      <c r="AJ4" s="2">
        <f t="shared" si="0"/>
        <v>0</v>
      </c>
      <c r="AK4" s="2">
        <f t="shared" si="0"/>
        <v>0</v>
      </c>
      <c r="AL4" s="2">
        <f t="shared" si="0"/>
        <v>0</v>
      </c>
      <c r="AM4" s="2">
        <f t="shared" si="0"/>
        <v>0</v>
      </c>
      <c r="AN4" s="2">
        <f t="shared" si="0"/>
        <v>0</v>
      </c>
      <c r="AO4" s="2">
        <f t="shared" si="0"/>
        <v>0</v>
      </c>
      <c r="AP4" s="7">
        <f t="shared" si="0"/>
        <v>0</v>
      </c>
    </row>
    <row r="5" spans="2:42" x14ac:dyDescent="0.25">
      <c r="B5" s="6"/>
      <c r="C5" s="4">
        <v>2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7">
        <v>0</v>
      </c>
      <c r="W5" s="3"/>
      <c r="X5" s="4">
        <v>2</v>
      </c>
      <c r="Y5" s="2">
        <f>AVERAGE(D11:D17)</f>
        <v>0</v>
      </c>
      <c r="Z5" s="2">
        <f t="shared" ref="Z5:AP5" si="1">AVERAGE(E11:E17)</f>
        <v>0</v>
      </c>
      <c r="AA5" s="2">
        <f t="shared" si="1"/>
        <v>0</v>
      </c>
      <c r="AB5" s="2">
        <f t="shared" si="1"/>
        <v>0</v>
      </c>
      <c r="AC5" s="2">
        <f t="shared" si="1"/>
        <v>0</v>
      </c>
      <c r="AD5" s="2">
        <f t="shared" si="1"/>
        <v>0</v>
      </c>
      <c r="AE5" s="2">
        <f t="shared" si="1"/>
        <v>0</v>
      </c>
      <c r="AF5" s="2">
        <f t="shared" si="1"/>
        <v>0</v>
      </c>
      <c r="AG5" s="2">
        <f t="shared" si="1"/>
        <v>0</v>
      </c>
      <c r="AH5" s="2">
        <f t="shared" si="1"/>
        <v>0</v>
      </c>
      <c r="AI5" s="2">
        <f t="shared" si="1"/>
        <v>0</v>
      </c>
      <c r="AJ5" s="2">
        <f t="shared" si="1"/>
        <v>0</v>
      </c>
      <c r="AK5" s="2">
        <f t="shared" si="1"/>
        <v>0</v>
      </c>
      <c r="AL5" s="2">
        <f t="shared" si="1"/>
        <v>0</v>
      </c>
      <c r="AM5" s="2">
        <f t="shared" si="1"/>
        <v>0</v>
      </c>
      <c r="AN5" s="2">
        <f t="shared" si="1"/>
        <v>0</v>
      </c>
      <c r="AO5" s="2">
        <f t="shared" si="1"/>
        <v>0</v>
      </c>
      <c r="AP5" s="7">
        <f t="shared" si="1"/>
        <v>0</v>
      </c>
    </row>
    <row r="6" spans="2:42" x14ac:dyDescent="0.25">
      <c r="B6" s="6"/>
      <c r="C6" s="4">
        <v>3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7">
        <v>0</v>
      </c>
      <c r="W6" s="8" t="s">
        <v>20</v>
      </c>
      <c r="X6" s="9">
        <v>3</v>
      </c>
      <c r="Y6" s="10">
        <f>AVERAGE(D18:D24)</f>
        <v>0</v>
      </c>
      <c r="Z6" s="10">
        <f t="shared" ref="Z6:AP6" si="2">AVERAGE(E18:E24)</f>
        <v>0</v>
      </c>
      <c r="AA6" s="10">
        <f t="shared" si="2"/>
        <v>0</v>
      </c>
      <c r="AB6" s="10">
        <f t="shared" si="2"/>
        <v>0</v>
      </c>
      <c r="AC6" s="10">
        <f t="shared" si="2"/>
        <v>0</v>
      </c>
      <c r="AD6" s="10">
        <f t="shared" si="2"/>
        <v>0</v>
      </c>
      <c r="AE6" s="10">
        <f t="shared" si="2"/>
        <v>0</v>
      </c>
      <c r="AF6" s="10">
        <f t="shared" si="2"/>
        <v>0</v>
      </c>
      <c r="AG6" s="10">
        <f t="shared" si="2"/>
        <v>0</v>
      </c>
      <c r="AH6" s="10">
        <f t="shared" si="2"/>
        <v>0</v>
      </c>
      <c r="AI6" s="10">
        <f t="shared" si="2"/>
        <v>0</v>
      </c>
      <c r="AJ6" s="10">
        <f t="shared" si="2"/>
        <v>0</v>
      </c>
      <c r="AK6" s="10">
        <f t="shared" si="2"/>
        <v>0</v>
      </c>
      <c r="AL6" s="10">
        <f t="shared" si="2"/>
        <v>0</v>
      </c>
      <c r="AM6" s="10">
        <f t="shared" si="2"/>
        <v>0</v>
      </c>
      <c r="AN6" s="10">
        <f t="shared" si="2"/>
        <v>0</v>
      </c>
      <c r="AO6" s="10">
        <f t="shared" si="2"/>
        <v>0</v>
      </c>
      <c r="AP6" s="11">
        <f t="shared" si="2"/>
        <v>0</v>
      </c>
    </row>
    <row r="7" spans="2:42" x14ac:dyDescent="0.25">
      <c r="B7" s="6"/>
      <c r="C7" s="4">
        <v>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7">
        <v>0</v>
      </c>
      <c r="W7" s="12" t="s">
        <v>21</v>
      </c>
      <c r="X7" s="13">
        <v>4</v>
      </c>
      <c r="Y7" s="14">
        <f>AVERAGE(D25:D31)</f>
        <v>0.14285714285714285</v>
      </c>
      <c r="Z7" s="14">
        <f t="shared" ref="Z7:AP7" si="3">AVERAGE(E25:E31)</f>
        <v>0.14285714285714285</v>
      </c>
      <c r="AA7" s="14">
        <f t="shared" si="3"/>
        <v>4.7619047619047616E-2</v>
      </c>
      <c r="AB7" s="14">
        <f t="shared" si="3"/>
        <v>4.7619047619047616E-2</v>
      </c>
      <c r="AC7" s="14">
        <f t="shared" si="3"/>
        <v>0.14285714285714285</v>
      </c>
      <c r="AD7" s="14">
        <f t="shared" si="3"/>
        <v>0.33333333333333337</v>
      </c>
      <c r="AE7" s="14">
        <f t="shared" si="3"/>
        <v>0.33333333333333337</v>
      </c>
      <c r="AF7" s="14">
        <f t="shared" si="3"/>
        <v>9.5238095238095233E-2</v>
      </c>
      <c r="AG7" s="14">
        <f t="shared" si="3"/>
        <v>4.7619047619047616E-2</v>
      </c>
      <c r="AH7" s="14">
        <f t="shared" si="3"/>
        <v>0</v>
      </c>
      <c r="AI7" s="14">
        <f t="shared" si="3"/>
        <v>0</v>
      </c>
      <c r="AJ7" s="14">
        <f t="shared" si="3"/>
        <v>4.7619047619047616E-2</v>
      </c>
      <c r="AK7" s="14">
        <f t="shared" si="3"/>
        <v>4.7619047619047616E-2</v>
      </c>
      <c r="AL7" s="14">
        <f t="shared" si="3"/>
        <v>0</v>
      </c>
      <c r="AM7" s="14">
        <f t="shared" si="3"/>
        <v>0</v>
      </c>
      <c r="AN7" s="14">
        <f t="shared" si="3"/>
        <v>4.7619047619047616E-2</v>
      </c>
      <c r="AO7" s="14">
        <f t="shared" si="3"/>
        <v>4.7619047619047616E-2</v>
      </c>
      <c r="AP7" s="15">
        <f t="shared" si="3"/>
        <v>0</v>
      </c>
    </row>
    <row r="8" spans="2:42" x14ac:dyDescent="0.25">
      <c r="B8" s="6"/>
      <c r="C8" s="4">
        <v>5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7">
        <v>0</v>
      </c>
      <c r="W8" s="3"/>
      <c r="X8" s="4">
        <v>5</v>
      </c>
      <c r="Y8" s="2">
        <f>AVERAGE(D32:D38)</f>
        <v>0.47619047619047622</v>
      </c>
      <c r="Z8" s="2">
        <f t="shared" ref="Z8:AP8" si="4">AVERAGE(E32:E38)</f>
        <v>0.38095238095238099</v>
      </c>
      <c r="AA8" s="2">
        <f t="shared" si="4"/>
        <v>0.33333333333333337</v>
      </c>
      <c r="AB8" s="2">
        <f t="shared" si="4"/>
        <v>4.7619047619047616E-2</v>
      </c>
      <c r="AC8" s="2">
        <f t="shared" si="4"/>
        <v>0.23809523809523811</v>
      </c>
      <c r="AD8" s="2">
        <f t="shared" si="4"/>
        <v>9.5238095238095233E-2</v>
      </c>
      <c r="AE8" s="2">
        <f t="shared" si="4"/>
        <v>0.14285714285714285</v>
      </c>
      <c r="AF8" s="2">
        <f t="shared" si="4"/>
        <v>4.7619047619047616E-2</v>
      </c>
      <c r="AG8" s="2">
        <f t="shared" si="4"/>
        <v>0.14285714285714285</v>
      </c>
      <c r="AH8" s="2">
        <f t="shared" si="4"/>
        <v>9.5238095238095233E-2</v>
      </c>
      <c r="AI8" s="2">
        <f t="shared" si="4"/>
        <v>0.5714285714285714</v>
      </c>
      <c r="AJ8" s="2">
        <f t="shared" si="4"/>
        <v>9.5238095238095233E-2</v>
      </c>
      <c r="AK8" s="2">
        <f t="shared" si="4"/>
        <v>0.19047619047619047</v>
      </c>
      <c r="AL8" s="2">
        <f t="shared" si="4"/>
        <v>0.33333333333333337</v>
      </c>
      <c r="AM8" s="2">
        <f t="shared" si="4"/>
        <v>0.14285714285714285</v>
      </c>
      <c r="AN8" s="2">
        <f t="shared" si="4"/>
        <v>0.19047619047619047</v>
      </c>
      <c r="AO8" s="2">
        <f t="shared" si="4"/>
        <v>0.19047619047619047</v>
      </c>
      <c r="AP8" s="7">
        <f t="shared" si="4"/>
        <v>0.14285714285714285</v>
      </c>
    </row>
    <row r="9" spans="2:42" x14ac:dyDescent="0.25">
      <c r="B9" s="6"/>
      <c r="C9" s="4">
        <v>6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7">
        <v>0</v>
      </c>
      <c r="W9" s="3"/>
      <c r="X9" s="4">
        <v>6</v>
      </c>
      <c r="Y9" s="2">
        <f>AVERAGE(D39:D45)</f>
        <v>0.23809523809523811</v>
      </c>
      <c r="Z9" s="2">
        <f t="shared" ref="Z9:AP9" si="5">AVERAGE(E39:E45)</f>
        <v>0.14285714285714285</v>
      </c>
      <c r="AA9" s="2">
        <f t="shared" si="5"/>
        <v>0</v>
      </c>
      <c r="AB9" s="2">
        <f t="shared" si="5"/>
        <v>0.14285714285714285</v>
      </c>
      <c r="AC9" s="2">
        <f t="shared" si="5"/>
        <v>9.5238095238095233E-2</v>
      </c>
      <c r="AD9" s="2">
        <f t="shared" si="5"/>
        <v>0</v>
      </c>
      <c r="AE9" s="2">
        <f t="shared" si="5"/>
        <v>0.23809523809523811</v>
      </c>
      <c r="AF9" s="2">
        <f t="shared" si="5"/>
        <v>9.5238095238095233E-2</v>
      </c>
      <c r="AG9" s="2">
        <f t="shared" si="5"/>
        <v>0</v>
      </c>
      <c r="AH9" s="2">
        <f t="shared" si="5"/>
        <v>0.23809523809523811</v>
      </c>
      <c r="AI9" s="2">
        <f t="shared" si="5"/>
        <v>0.23809523809523811</v>
      </c>
      <c r="AJ9" s="2">
        <f t="shared" si="5"/>
        <v>0.33333333333333337</v>
      </c>
      <c r="AK9" s="2">
        <f t="shared" si="5"/>
        <v>0.33333333333333337</v>
      </c>
      <c r="AL9" s="2">
        <f t="shared" si="5"/>
        <v>4.7619047619047616E-2</v>
      </c>
      <c r="AM9" s="2">
        <f t="shared" si="5"/>
        <v>0</v>
      </c>
      <c r="AN9" s="2">
        <f t="shared" si="5"/>
        <v>0.23809523809523811</v>
      </c>
      <c r="AO9" s="2">
        <f t="shared" si="5"/>
        <v>9.5238095238095233E-2</v>
      </c>
      <c r="AP9" s="7">
        <f t="shared" si="5"/>
        <v>0.23809523809523811</v>
      </c>
    </row>
    <row r="10" spans="2:42" x14ac:dyDescent="0.25">
      <c r="B10" s="6"/>
      <c r="C10" s="4">
        <v>7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7">
        <v>0</v>
      </c>
      <c r="W10" s="3"/>
      <c r="X10" s="4">
        <v>7</v>
      </c>
      <c r="Y10" s="2">
        <f>AVERAGE(D46:D52)</f>
        <v>0.19047619047619047</v>
      </c>
      <c r="Z10" s="2">
        <f t="shared" ref="Z10:AP10" si="6">AVERAGE(E46:E52)</f>
        <v>0.47619047619047622</v>
      </c>
      <c r="AA10" s="2">
        <f t="shared" si="6"/>
        <v>0.42857142857142855</v>
      </c>
      <c r="AB10" s="2">
        <f t="shared" si="6"/>
        <v>9.5238095238095233E-2</v>
      </c>
      <c r="AC10" s="2">
        <f t="shared" si="6"/>
        <v>0.61904761904761918</v>
      </c>
      <c r="AD10" s="2">
        <f t="shared" si="6"/>
        <v>0.52380952380952384</v>
      </c>
      <c r="AE10" s="2">
        <f t="shared" si="6"/>
        <v>0</v>
      </c>
      <c r="AF10" s="2">
        <f t="shared" si="6"/>
        <v>0.14285714285714285</v>
      </c>
      <c r="AG10" s="2">
        <f t="shared" si="6"/>
        <v>9.5238095238095233E-2</v>
      </c>
      <c r="AH10" s="2">
        <f t="shared" si="6"/>
        <v>0.33333333333333337</v>
      </c>
      <c r="AI10" s="2">
        <f t="shared" si="6"/>
        <v>0.23809523809523808</v>
      </c>
      <c r="AJ10" s="2">
        <f t="shared" si="6"/>
        <v>0.23809523809523811</v>
      </c>
      <c r="AK10" s="2">
        <f t="shared" si="6"/>
        <v>0</v>
      </c>
      <c r="AL10" s="2">
        <f t="shared" si="6"/>
        <v>0.14285714285714285</v>
      </c>
      <c r="AM10" s="2">
        <f t="shared" si="6"/>
        <v>0</v>
      </c>
      <c r="AN10" s="2">
        <f t="shared" si="6"/>
        <v>0.23809523809523811</v>
      </c>
      <c r="AO10" s="2">
        <f t="shared" si="6"/>
        <v>0</v>
      </c>
      <c r="AP10" s="7">
        <f t="shared" si="6"/>
        <v>0.2857142857142857</v>
      </c>
    </row>
    <row r="11" spans="2:42" x14ac:dyDescent="0.25">
      <c r="B11" s="6"/>
      <c r="C11" s="4">
        <v>8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7">
        <v>0</v>
      </c>
      <c r="W11" s="3"/>
      <c r="X11" s="4">
        <v>8</v>
      </c>
      <c r="Y11" s="2">
        <f>AVERAGE(D53:D59)</f>
        <v>0.7142857142857143</v>
      </c>
      <c r="Z11" s="2">
        <f t="shared" ref="Z11:AP11" si="7">AVERAGE(E53:E59)</f>
        <v>0.47619047619047622</v>
      </c>
      <c r="AA11" s="2">
        <f t="shared" si="7"/>
        <v>9.5238095238095233E-2</v>
      </c>
      <c r="AB11" s="2">
        <f t="shared" si="7"/>
        <v>0.61904761904761896</v>
      </c>
      <c r="AC11" s="2">
        <f t="shared" si="7"/>
        <v>0.95238095238095233</v>
      </c>
      <c r="AD11" s="2">
        <f t="shared" si="7"/>
        <v>0.61904761904761918</v>
      </c>
      <c r="AE11" s="2">
        <f t="shared" si="7"/>
        <v>9.5238095238095233E-2</v>
      </c>
      <c r="AF11" s="2">
        <f t="shared" si="7"/>
        <v>0.33333333333333337</v>
      </c>
      <c r="AG11" s="2">
        <f t="shared" si="7"/>
        <v>0</v>
      </c>
      <c r="AH11" s="2">
        <f t="shared" si="7"/>
        <v>0.42857142857142855</v>
      </c>
      <c r="AI11" s="2">
        <f t="shared" si="7"/>
        <v>0.33333333333333337</v>
      </c>
      <c r="AJ11" s="2">
        <f t="shared" si="7"/>
        <v>9.5238095238095233E-2</v>
      </c>
      <c r="AK11" s="2">
        <f t="shared" si="7"/>
        <v>9.5238095238095233E-2</v>
      </c>
      <c r="AL11" s="2">
        <f t="shared" si="7"/>
        <v>0.33333333333333337</v>
      </c>
      <c r="AM11" s="2">
        <f t="shared" si="7"/>
        <v>0.23809523809523808</v>
      </c>
      <c r="AN11" s="2">
        <f t="shared" si="7"/>
        <v>0.76190476190476197</v>
      </c>
      <c r="AO11" s="2">
        <f t="shared" si="7"/>
        <v>9.5238095238095233E-2</v>
      </c>
      <c r="AP11" s="7">
        <f t="shared" si="7"/>
        <v>0</v>
      </c>
    </row>
    <row r="12" spans="2:42" x14ac:dyDescent="0.25">
      <c r="B12" s="6"/>
      <c r="C12" s="4">
        <v>9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7">
        <v>0</v>
      </c>
      <c r="W12" s="3"/>
      <c r="AP12" s="20"/>
    </row>
    <row r="13" spans="2:42" x14ac:dyDescent="0.25">
      <c r="B13" s="6"/>
      <c r="C13" s="4">
        <v>1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7">
        <v>0</v>
      </c>
      <c r="W13" s="21" t="s">
        <v>23</v>
      </c>
      <c r="X13" s="31"/>
      <c r="Y13" s="23">
        <f>SUM(Y4:Y11)</f>
        <v>1.7619047619047619</v>
      </c>
      <c r="Z13" s="23">
        <f t="shared" ref="Z13:AP13" si="8">SUM(Z4:Z11)</f>
        <v>1.6190476190476193</v>
      </c>
      <c r="AA13" s="23">
        <f t="shared" si="8"/>
        <v>0.90476190476190477</v>
      </c>
      <c r="AB13" s="23">
        <f t="shared" si="8"/>
        <v>0.95238095238095233</v>
      </c>
      <c r="AC13" s="23">
        <f t="shared" si="8"/>
        <v>2.0476190476190474</v>
      </c>
      <c r="AD13" s="23">
        <f t="shared" si="8"/>
        <v>1.5714285714285716</v>
      </c>
      <c r="AE13" s="23">
        <f t="shared" si="8"/>
        <v>0.80952380952380953</v>
      </c>
      <c r="AF13" s="23">
        <f t="shared" si="8"/>
        <v>0.7142857142857143</v>
      </c>
      <c r="AG13" s="23">
        <f t="shared" si="8"/>
        <v>0.2857142857142857</v>
      </c>
      <c r="AH13" s="23">
        <f t="shared" si="8"/>
        <v>1.0952380952380953</v>
      </c>
      <c r="AI13" s="23">
        <f t="shared" si="8"/>
        <v>1.3809523809523809</v>
      </c>
      <c r="AJ13" s="23">
        <f t="shared" si="8"/>
        <v>0.80952380952380953</v>
      </c>
      <c r="AK13" s="23">
        <f t="shared" si="8"/>
        <v>0.66666666666666663</v>
      </c>
      <c r="AL13" s="23">
        <f t="shared" si="8"/>
        <v>0.85714285714285721</v>
      </c>
      <c r="AM13" s="23">
        <f t="shared" si="8"/>
        <v>0.38095238095238093</v>
      </c>
      <c r="AN13" s="23">
        <f t="shared" si="8"/>
        <v>1.4761904761904763</v>
      </c>
      <c r="AO13" s="23">
        <f t="shared" si="8"/>
        <v>0.42857142857142855</v>
      </c>
      <c r="AP13" s="24">
        <f t="shared" si="8"/>
        <v>0.66666666666666663</v>
      </c>
    </row>
    <row r="14" spans="2:42" x14ac:dyDescent="0.25">
      <c r="B14" s="6"/>
      <c r="C14" s="4">
        <v>1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7">
        <v>0</v>
      </c>
      <c r="W14" s="21" t="s">
        <v>98</v>
      </c>
      <c r="X14" s="31"/>
      <c r="Y14" s="23">
        <f>AVERAGE(Y4:Y11)</f>
        <v>0.22023809523809523</v>
      </c>
      <c r="Z14" s="23">
        <f t="shared" ref="Z14:AP14" si="9">AVERAGE(Z4:Z11)</f>
        <v>0.20238095238095241</v>
      </c>
      <c r="AA14" s="23">
        <f t="shared" si="9"/>
        <v>0.1130952380952381</v>
      </c>
      <c r="AB14" s="23">
        <f t="shared" si="9"/>
        <v>0.11904761904761904</v>
      </c>
      <c r="AC14" s="23">
        <f t="shared" si="9"/>
        <v>0.25595238095238093</v>
      </c>
      <c r="AD14" s="23">
        <f t="shared" si="9"/>
        <v>0.19642857142857145</v>
      </c>
      <c r="AE14" s="23">
        <f t="shared" si="9"/>
        <v>0.10119047619047619</v>
      </c>
      <c r="AF14" s="23">
        <f t="shared" si="9"/>
        <v>8.9285714285714288E-2</v>
      </c>
      <c r="AG14" s="23">
        <f t="shared" si="9"/>
        <v>3.5714285714285712E-2</v>
      </c>
      <c r="AH14" s="23">
        <f t="shared" si="9"/>
        <v>0.13690476190476192</v>
      </c>
      <c r="AI14" s="23">
        <f t="shared" si="9"/>
        <v>0.17261904761904762</v>
      </c>
      <c r="AJ14" s="23">
        <f t="shared" si="9"/>
        <v>0.10119047619047619</v>
      </c>
      <c r="AK14" s="23">
        <f t="shared" si="9"/>
        <v>8.3333333333333329E-2</v>
      </c>
      <c r="AL14" s="23">
        <f t="shared" si="9"/>
        <v>0.10714285714285715</v>
      </c>
      <c r="AM14" s="23">
        <f t="shared" si="9"/>
        <v>4.7619047619047616E-2</v>
      </c>
      <c r="AN14" s="23">
        <f t="shared" si="9"/>
        <v>0.18452380952380953</v>
      </c>
      <c r="AO14" s="23">
        <f t="shared" si="9"/>
        <v>5.3571428571428568E-2</v>
      </c>
      <c r="AP14" s="24">
        <f t="shared" si="9"/>
        <v>8.3333333333333329E-2</v>
      </c>
    </row>
    <row r="15" spans="2:42" x14ac:dyDescent="0.25">
      <c r="B15" s="6"/>
      <c r="C15" s="4">
        <v>12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7">
        <v>0</v>
      </c>
      <c r="W15" s="21" t="s">
        <v>99</v>
      </c>
      <c r="X15" s="31"/>
      <c r="Y15" s="23">
        <f>MEDIAN(Y4:Y11)</f>
        <v>0.16666666666666666</v>
      </c>
      <c r="Z15" s="23">
        <f t="shared" ref="Z15:AP15" si="10">MEDIAN(Z4:Z11)</f>
        <v>0.14285714285714285</v>
      </c>
      <c r="AA15" s="23">
        <f t="shared" si="10"/>
        <v>2.3809523809523808E-2</v>
      </c>
      <c r="AB15" s="23">
        <f t="shared" si="10"/>
        <v>4.7619047619047616E-2</v>
      </c>
      <c r="AC15" s="23">
        <f t="shared" si="10"/>
        <v>0.11904761904761904</v>
      </c>
      <c r="AD15" s="23">
        <f t="shared" si="10"/>
        <v>4.7619047619047616E-2</v>
      </c>
      <c r="AE15" s="23">
        <f t="shared" si="10"/>
        <v>4.7619047619047616E-2</v>
      </c>
      <c r="AF15" s="23">
        <f t="shared" si="10"/>
        <v>7.1428571428571425E-2</v>
      </c>
      <c r="AG15" s="23">
        <f t="shared" si="10"/>
        <v>0</v>
      </c>
      <c r="AH15" s="23">
        <f t="shared" si="10"/>
        <v>4.7619047619047616E-2</v>
      </c>
      <c r="AI15" s="23">
        <f t="shared" si="10"/>
        <v>0.11904761904761904</v>
      </c>
      <c r="AJ15" s="23">
        <f t="shared" si="10"/>
        <v>7.1428571428571425E-2</v>
      </c>
      <c r="AK15" s="23">
        <f t="shared" si="10"/>
        <v>2.3809523809523808E-2</v>
      </c>
      <c r="AL15" s="23">
        <f t="shared" si="10"/>
        <v>2.3809523809523808E-2</v>
      </c>
      <c r="AM15" s="23">
        <f t="shared" si="10"/>
        <v>0</v>
      </c>
      <c r="AN15" s="23">
        <f t="shared" si="10"/>
        <v>0.11904761904761904</v>
      </c>
      <c r="AO15" s="23">
        <f t="shared" si="10"/>
        <v>2.3809523809523808E-2</v>
      </c>
      <c r="AP15" s="24">
        <f t="shared" si="10"/>
        <v>0</v>
      </c>
    </row>
    <row r="16" spans="2:42" x14ac:dyDescent="0.25">
      <c r="B16" s="6"/>
      <c r="C16" s="4">
        <v>13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7">
        <v>0</v>
      </c>
      <c r="W16" s="21" t="s">
        <v>100</v>
      </c>
      <c r="X16" s="31"/>
      <c r="Y16" s="25">
        <f>_xlfn.STDEV.P(Y4:Y11)</f>
        <v>0.2403907203131985</v>
      </c>
      <c r="Z16" s="25">
        <f t="shared" ref="Z16:AP16" si="11">_xlfn.STDEV.P(Z4:Z11)</f>
        <v>0.19741814228305954</v>
      </c>
      <c r="AA16" s="25">
        <f t="shared" si="11"/>
        <v>0.15960818664038004</v>
      </c>
      <c r="AB16" s="25">
        <f t="shared" si="11"/>
        <v>0.19488935171124877</v>
      </c>
      <c r="AC16" s="25">
        <f t="shared" si="11"/>
        <v>0.32640547311559992</v>
      </c>
      <c r="AD16" s="25">
        <f t="shared" si="11"/>
        <v>0.24215292389057133</v>
      </c>
      <c r="AE16" s="25">
        <f t="shared" si="11"/>
        <v>0.12008476786804771</v>
      </c>
      <c r="AF16" s="25">
        <f t="shared" si="11"/>
        <v>0.10497138147945476</v>
      </c>
      <c r="AG16" s="25">
        <f t="shared" si="11"/>
        <v>5.1891654089769923E-2</v>
      </c>
      <c r="AH16" s="25">
        <f t="shared" si="11"/>
        <v>0.1622501567909406</v>
      </c>
      <c r="AI16" s="25">
        <f t="shared" si="11"/>
        <v>0.19768716554066207</v>
      </c>
      <c r="AJ16" s="25">
        <f t="shared" si="11"/>
        <v>0.11526736149426837</v>
      </c>
      <c r="AK16" s="25">
        <f t="shared" si="11"/>
        <v>0.11356419064487448</v>
      </c>
      <c r="AL16" s="25">
        <f t="shared" si="11"/>
        <v>0.13832083379312204</v>
      </c>
      <c r="AM16" s="25">
        <f t="shared" si="11"/>
        <v>8.58464589396188E-2</v>
      </c>
      <c r="AN16" s="25">
        <f t="shared" si="11"/>
        <v>0.23980044141052009</v>
      </c>
      <c r="AO16" s="25">
        <f t="shared" si="11"/>
        <v>6.4932810206164954E-2</v>
      </c>
      <c r="AP16" s="26">
        <f t="shared" si="11"/>
        <v>0.11356419064487448</v>
      </c>
    </row>
    <row r="17" spans="2:42" x14ac:dyDescent="0.25">
      <c r="B17" s="6"/>
      <c r="C17" s="4">
        <v>1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7">
        <v>0</v>
      </c>
      <c r="W17" s="27" t="s">
        <v>101</v>
      </c>
      <c r="X17" s="32"/>
      <c r="Y17" s="29">
        <f>_xlfn.STDEV.S(Y4:Y11)/SQRT(COUNT(Y4:Y11))</f>
        <v>9.0859151919486597E-2</v>
      </c>
      <c r="Z17" s="29">
        <f t="shared" ref="Z17:AP17" si="12">_xlfn.STDEV.S(Z4:Z11)/SQRT(COUNT(Z4:Z11))</f>
        <v>7.4617044110477232E-2</v>
      </c>
      <c r="AA17" s="29">
        <f t="shared" si="12"/>
        <v>6.0326224151489617E-2</v>
      </c>
      <c r="AB17" s="29">
        <f t="shared" si="12"/>
        <v>7.3661251114652077E-2</v>
      </c>
      <c r="AC17" s="29">
        <f t="shared" si="12"/>
        <v>0.1233696726334652</v>
      </c>
      <c r="AD17" s="29">
        <f t="shared" si="12"/>
        <v>9.1525202265943309E-2</v>
      </c>
      <c r="AE17" s="29">
        <f t="shared" si="12"/>
        <v>4.5387776003682032E-2</v>
      </c>
      <c r="AF17" s="29">
        <f t="shared" si="12"/>
        <v>3.9675452881932666E-2</v>
      </c>
      <c r="AG17" s="29">
        <f t="shared" si="12"/>
        <v>1.9613201691616997E-2</v>
      </c>
      <c r="AH17" s="29">
        <f t="shared" si="12"/>
        <v>6.1324795007152343E-2</v>
      </c>
      <c r="AI17" s="29">
        <f t="shared" si="12"/>
        <v>7.47187253442642E-2</v>
      </c>
      <c r="AJ17" s="29">
        <f t="shared" si="12"/>
        <v>4.3566967542345229E-2</v>
      </c>
      <c r="AK17" s="29">
        <f t="shared" si="12"/>
        <v>4.2923229469809393E-2</v>
      </c>
      <c r="AL17" s="29">
        <f t="shared" si="12"/>
        <v>5.2280361050814288E-2</v>
      </c>
      <c r="AM17" s="29">
        <f t="shared" si="12"/>
        <v>3.2446911612821275E-2</v>
      </c>
      <c r="AN17" s="29">
        <f t="shared" si="12"/>
        <v>9.0636047465107297E-2</v>
      </c>
      <c r="AO17" s="29">
        <f t="shared" si="12"/>
        <v>2.4542295390581306E-2</v>
      </c>
      <c r="AP17" s="30">
        <f t="shared" si="12"/>
        <v>4.2923229469809393E-2</v>
      </c>
    </row>
    <row r="18" spans="2:42" x14ac:dyDescent="0.25">
      <c r="B18" s="8" t="s">
        <v>20</v>
      </c>
      <c r="C18" s="9">
        <v>15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1">
        <v>0</v>
      </c>
    </row>
    <row r="19" spans="2:42" x14ac:dyDescent="0.25">
      <c r="B19" s="6"/>
      <c r="C19" s="4">
        <v>16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7">
        <v>0</v>
      </c>
    </row>
    <row r="20" spans="2:42" x14ac:dyDescent="0.25">
      <c r="B20" s="6"/>
      <c r="C20" s="4">
        <v>17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7">
        <v>0</v>
      </c>
    </row>
    <row r="21" spans="2:42" x14ac:dyDescent="0.25">
      <c r="B21" s="6"/>
      <c r="C21" s="4">
        <v>18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7">
        <v>0</v>
      </c>
    </row>
    <row r="22" spans="2:42" x14ac:dyDescent="0.25">
      <c r="B22" s="6"/>
      <c r="C22" s="4">
        <v>19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7">
        <v>0</v>
      </c>
    </row>
    <row r="23" spans="2:42" x14ac:dyDescent="0.25">
      <c r="B23" s="6"/>
      <c r="C23" s="4">
        <v>2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7">
        <v>0</v>
      </c>
    </row>
    <row r="24" spans="2:42" x14ac:dyDescent="0.25">
      <c r="B24" s="6"/>
      <c r="C24" s="4">
        <v>2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7">
        <v>0</v>
      </c>
    </row>
    <row r="25" spans="2:42" x14ac:dyDescent="0.25">
      <c r="B25" s="12" t="s">
        <v>21</v>
      </c>
      <c r="C25" s="13">
        <v>22</v>
      </c>
      <c r="D25" s="14">
        <v>0.33333333333333331</v>
      </c>
      <c r="E25" s="14">
        <v>0.33333333333333331</v>
      </c>
      <c r="F25" s="14">
        <v>0</v>
      </c>
      <c r="G25" s="14">
        <v>0</v>
      </c>
      <c r="H25" s="14">
        <v>0</v>
      </c>
      <c r="I25" s="14">
        <v>0.33333333333333331</v>
      </c>
      <c r="J25" s="14">
        <v>0.33333333333333331</v>
      </c>
      <c r="K25" s="14">
        <v>0</v>
      </c>
      <c r="L25" s="14">
        <v>0</v>
      </c>
      <c r="M25" s="14">
        <v>0</v>
      </c>
      <c r="N25" s="14">
        <v>0</v>
      </c>
      <c r="O25" s="14">
        <v>0.33333333333333331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5">
        <v>0</v>
      </c>
    </row>
    <row r="26" spans="2:42" x14ac:dyDescent="0.25">
      <c r="B26" s="12" t="s">
        <v>21</v>
      </c>
      <c r="C26" s="13">
        <v>23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.33333333333333331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5">
        <v>0</v>
      </c>
    </row>
    <row r="27" spans="2:42" x14ac:dyDescent="0.25">
      <c r="B27" s="12" t="s">
        <v>21</v>
      </c>
      <c r="C27" s="13">
        <v>24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.33333333333333331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5">
        <v>0</v>
      </c>
    </row>
    <row r="28" spans="2:42" x14ac:dyDescent="0.25">
      <c r="B28" s="12" t="s">
        <v>21</v>
      </c>
      <c r="C28" s="13">
        <v>25</v>
      </c>
      <c r="D28" s="14">
        <v>0.66666666666666663</v>
      </c>
      <c r="E28" s="14">
        <v>0</v>
      </c>
      <c r="F28" s="14">
        <v>0</v>
      </c>
      <c r="G28" s="14">
        <v>0.33333333333333331</v>
      </c>
      <c r="H28" s="14">
        <v>1</v>
      </c>
      <c r="I28" s="14">
        <v>0</v>
      </c>
      <c r="J28" s="14">
        <v>0.33333333333333331</v>
      </c>
      <c r="K28" s="14">
        <v>0.66666666666666663</v>
      </c>
      <c r="L28" s="14">
        <v>0</v>
      </c>
      <c r="M28" s="14">
        <v>0</v>
      </c>
      <c r="N28" s="14">
        <v>0</v>
      </c>
      <c r="O28" s="14">
        <v>0</v>
      </c>
      <c r="P28" s="14">
        <v>0.33333333333333331</v>
      </c>
      <c r="Q28" s="14">
        <v>0</v>
      </c>
      <c r="R28" s="14">
        <v>0</v>
      </c>
      <c r="S28" s="14">
        <v>0</v>
      </c>
      <c r="T28" s="14">
        <v>0.33333333333333331</v>
      </c>
      <c r="U28" s="15">
        <v>0</v>
      </c>
    </row>
    <row r="29" spans="2:42" x14ac:dyDescent="0.25">
      <c r="B29" s="12" t="s">
        <v>21</v>
      </c>
      <c r="C29" s="13">
        <v>26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.33333333333333331</v>
      </c>
      <c r="T29" s="14">
        <v>0</v>
      </c>
      <c r="U29" s="15">
        <v>0</v>
      </c>
    </row>
    <row r="30" spans="2:42" x14ac:dyDescent="0.25">
      <c r="B30" s="12" t="s">
        <v>21</v>
      </c>
      <c r="C30" s="13">
        <v>27</v>
      </c>
      <c r="D30" s="14">
        <v>0</v>
      </c>
      <c r="E30" s="14">
        <v>0.66666666666666663</v>
      </c>
      <c r="F30" s="14">
        <v>0.33333333333333331</v>
      </c>
      <c r="G30" s="14">
        <v>0</v>
      </c>
      <c r="H30" s="14">
        <v>0</v>
      </c>
      <c r="I30" s="14">
        <v>1.6666666666666667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5">
        <v>0</v>
      </c>
    </row>
    <row r="31" spans="2:42" x14ac:dyDescent="0.25">
      <c r="B31" s="12" t="s">
        <v>21</v>
      </c>
      <c r="C31" s="13">
        <v>28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1.6666666666666667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5">
        <v>0</v>
      </c>
    </row>
    <row r="32" spans="2:42" x14ac:dyDescent="0.25">
      <c r="B32" s="6"/>
      <c r="C32" s="4">
        <v>29</v>
      </c>
      <c r="D32" s="2">
        <v>1.6666666666666667</v>
      </c>
      <c r="E32" s="2">
        <v>0.66666666666666663</v>
      </c>
      <c r="F32" s="2">
        <v>0.33333333333333331</v>
      </c>
      <c r="G32" s="2">
        <v>0.33333333333333331</v>
      </c>
      <c r="H32" s="2">
        <v>0</v>
      </c>
      <c r="I32" s="2">
        <v>0.66666666666666663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.33333333333333331</v>
      </c>
      <c r="Q32" s="2">
        <v>0.33333333333333331</v>
      </c>
      <c r="R32" s="2">
        <v>0</v>
      </c>
      <c r="S32" s="2">
        <v>0.66666666666666663</v>
      </c>
      <c r="T32" s="2">
        <v>0.66666666666666663</v>
      </c>
      <c r="U32" s="7">
        <v>0</v>
      </c>
    </row>
    <row r="33" spans="2:21" x14ac:dyDescent="0.25">
      <c r="B33" s="6"/>
      <c r="C33" s="4">
        <v>3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.66666666666666663</v>
      </c>
      <c r="K33" s="2">
        <v>0</v>
      </c>
      <c r="L33" s="2">
        <v>0.33333333333333331</v>
      </c>
      <c r="M33" s="2">
        <v>0.66666666666666663</v>
      </c>
      <c r="N33" s="2">
        <v>0.66666666666666663</v>
      </c>
      <c r="O33" s="2">
        <v>0</v>
      </c>
      <c r="P33" s="2">
        <v>0</v>
      </c>
      <c r="Q33" s="2">
        <v>2</v>
      </c>
      <c r="R33" s="2">
        <v>0</v>
      </c>
      <c r="S33" s="2">
        <v>0</v>
      </c>
      <c r="T33" s="2">
        <v>0</v>
      </c>
      <c r="U33" s="7">
        <v>0.33333333333333331</v>
      </c>
    </row>
    <row r="34" spans="2:21" x14ac:dyDescent="0.25">
      <c r="B34" s="6"/>
      <c r="C34" s="4">
        <v>31</v>
      </c>
      <c r="D34" s="2">
        <v>0</v>
      </c>
      <c r="E34" s="2">
        <v>0</v>
      </c>
      <c r="F34" s="2">
        <v>0.33333333333333331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.33333333333333331</v>
      </c>
      <c r="S34" s="2">
        <v>0</v>
      </c>
      <c r="T34" s="2">
        <v>0</v>
      </c>
      <c r="U34" s="7">
        <v>0</v>
      </c>
    </row>
    <row r="35" spans="2:21" x14ac:dyDescent="0.25">
      <c r="B35" s="6"/>
      <c r="C35" s="4">
        <v>32</v>
      </c>
      <c r="D35" s="2">
        <v>0</v>
      </c>
      <c r="E35" s="2">
        <v>1.6666666666666667</v>
      </c>
      <c r="F35" s="2">
        <v>0</v>
      </c>
      <c r="G35" s="2">
        <v>0</v>
      </c>
      <c r="H35" s="2">
        <v>1.6666666666666667</v>
      </c>
      <c r="I35" s="2">
        <v>0</v>
      </c>
      <c r="J35" s="2">
        <v>0</v>
      </c>
      <c r="K35" s="2">
        <v>0.33333333333333331</v>
      </c>
      <c r="L35" s="2">
        <v>0</v>
      </c>
      <c r="M35" s="2">
        <v>0</v>
      </c>
      <c r="N35" s="2">
        <v>1.6666666666666667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7">
        <v>0.33333333333333331</v>
      </c>
    </row>
    <row r="36" spans="2:21" x14ac:dyDescent="0.25">
      <c r="B36" s="6"/>
      <c r="C36" s="4">
        <v>33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.33333333333333331</v>
      </c>
      <c r="Q36" s="2">
        <v>0</v>
      </c>
      <c r="R36" s="2">
        <v>0.66666666666666663</v>
      </c>
      <c r="S36" s="2">
        <v>0.66666666666666663</v>
      </c>
      <c r="T36" s="2">
        <v>0.33333333333333331</v>
      </c>
      <c r="U36" s="7">
        <v>0</v>
      </c>
    </row>
    <row r="37" spans="2:21" x14ac:dyDescent="0.25">
      <c r="B37" s="6"/>
      <c r="C37" s="4">
        <v>34</v>
      </c>
      <c r="D37" s="2">
        <v>1.6666666666666667</v>
      </c>
      <c r="E37" s="2">
        <v>0.33333333333333331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.66666666666666663</v>
      </c>
      <c r="M37" s="2">
        <v>0</v>
      </c>
      <c r="N37" s="2">
        <v>0</v>
      </c>
      <c r="O37" s="2">
        <v>0.66666666666666663</v>
      </c>
      <c r="P37" s="2">
        <v>0.66666666666666663</v>
      </c>
      <c r="Q37" s="2">
        <v>0</v>
      </c>
      <c r="R37" s="2">
        <v>0</v>
      </c>
      <c r="S37" s="2">
        <v>0</v>
      </c>
      <c r="T37" s="2">
        <v>0</v>
      </c>
      <c r="U37" s="7">
        <v>0</v>
      </c>
    </row>
    <row r="38" spans="2:21" x14ac:dyDescent="0.25">
      <c r="B38" s="6"/>
      <c r="C38" s="4">
        <v>35</v>
      </c>
      <c r="D38" s="2">
        <v>0</v>
      </c>
      <c r="E38" s="2">
        <v>0</v>
      </c>
      <c r="F38" s="2">
        <v>1.6666666666666667</v>
      </c>
      <c r="G38" s="2">
        <v>0</v>
      </c>
      <c r="H38" s="2">
        <v>0</v>
      </c>
      <c r="I38" s="2">
        <v>0</v>
      </c>
      <c r="J38" s="2">
        <v>0.33333333333333331</v>
      </c>
      <c r="K38" s="2">
        <v>0</v>
      </c>
      <c r="L38" s="2">
        <v>0</v>
      </c>
      <c r="M38" s="2">
        <v>0</v>
      </c>
      <c r="N38" s="2">
        <v>1.6666666666666667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.33333333333333331</v>
      </c>
      <c r="U38" s="7">
        <v>0.33333333333333331</v>
      </c>
    </row>
    <row r="39" spans="2:21" x14ac:dyDescent="0.25">
      <c r="B39" s="6"/>
      <c r="C39" s="4">
        <v>36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7">
        <v>0</v>
      </c>
    </row>
    <row r="40" spans="2:21" x14ac:dyDescent="0.25">
      <c r="B40" s="6"/>
      <c r="C40" s="4">
        <v>37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7">
        <v>0</v>
      </c>
    </row>
    <row r="41" spans="2:21" x14ac:dyDescent="0.25">
      <c r="B41" s="6"/>
      <c r="C41" s="4">
        <v>38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1.6666666666666667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7">
        <v>0</v>
      </c>
    </row>
    <row r="42" spans="2:21" x14ac:dyDescent="0.25">
      <c r="B42" s="6"/>
      <c r="C42" s="4">
        <v>39</v>
      </c>
      <c r="D42" s="2">
        <v>0</v>
      </c>
      <c r="E42" s="2">
        <v>0.33333333333333331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1.6666666666666667</v>
      </c>
      <c r="Q42" s="2">
        <v>0.33333333333333331</v>
      </c>
      <c r="R42" s="2">
        <v>0</v>
      </c>
      <c r="S42" s="2">
        <v>1.6666666666666667</v>
      </c>
      <c r="T42" s="2">
        <v>0.66666666666666663</v>
      </c>
      <c r="U42" s="7">
        <v>1.6666666666666667</v>
      </c>
    </row>
    <row r="43" spans="2:21" x14ac:dyDescent="0.25">
      <c r="B43" s="6"/>
      <c r="C43" s="4">
        <v>40</v>
      </c>
      <c r="D43" s="2">
        <v>0</v>
      </c>
      <c r="E43" s="2">
        <v>0.66666666666666663</v>
      </c>
      <c r="F43" s="2">
        <v>0</v>
      </c>
      <c r="G43" s="2">
        <v>0.33333333333333331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7">
        <v>0</v>
      </c>
    </row>
    <row r="44" spans="2:21" x14ac:dyDescent="0.25">
      <c r="B44" s="6"/>
      <c r="C44" s="4">
        <v>41</v>
      </c>
      <c r="D44" s="2">
        <v>1.6666666666666667</v>
      </c>
      <c r="E44" s="2">
        <v>0</v>
      </c>
      <c r="F44" s="2">
        <v>0</v>
      </c>
      <c r="G44" s="2">
        <v>0</v>
      </c>
      <c r="H44" s="2">
        <v>0.66666666666666663</v>
      </c>
      <c r="I44" s="2">
        <v>0</v>
      </c>
      <c r="J44" s="2">
        <v>1.6666666666666667</v>
      </c>
      <c r="K44" s="2">
        <v>0.66666666666666663</v>
      </c>
      <c r="L44" s="2">
        <v>0</v>
      </c>
      <c r="M44" s="2">
        <v>1.6666666666666667</v>
      </c>
      <c r="N44" s="2">
        <v>0</v>
      </c>
      <c r="O44" s="2">
        <v>2.3333333333333335</v>
      </c>
      <c r="P44" s="2">
        <v>0.66666666666666663</v>
      </c>
      <c r="Q44" s="2">
        <v>0</v>
      </c>
      <c r="R44" s="2">
        <v>0</v>
      </c>
      <c r="S44" s="2">
        <v>0</v>
      </c>
      <c r="T44" s="2">
        <v>0</v>
      </c>
      <c r="U44" s="7">
        <v>0</v>
      </c>
    </row>
    <row r="45" spans="2:21" x14ac:dyDescent="0.25">
      <c r="B45" s="6"/>
      <c r="C45" s="4">
        <v>42</v>
      </c>
      <c r="D45" s="2">
        <v>0</v>
      </c>
      <c r="E45" s="2">
        <v>0</v>
      </c>
      <c r="F45" s="2">
        <v>0</v>
      </c>
      <c r="G45" s="2">
        <v>0.66666666666666663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7">
        <v>0</v>
      </c>
    </row>
    <row r="46" spans="2:21" x14ac:dyDescent="0.25">
      <c r="B46" s="6"/>
      <c r="C46" s="4">
        <v>43</v>
      </c>
      <c r="D46" s="2">
        <v>0</v>
      </c>
      <c r="E46" s="2">
        <v>1.6666666666666667</v>
      </c>
      <c r="F46" s="2">
        <v>0.66666666666666663</v>
      </c>
      <c r="G46" s="2">
        <v>0</v>
      </c>
      <c r="H46" s="2">
        <v>1.6666666666666667</v>
      </c>
      <c r="I46" s="2">
        <v>0.66666666666666663</v>
      </c>
      <c r="J46" s="2">
        <v>0</v>
      </c>
      <c r="K46" s="2">
        <v>0</v>
      </c>
      <c r="L46" s="2">
        <v>0</v>
      </c>
      <c r="M46" s="2">
        <v>0</v>
      </c>
      <c r="N46" s="2">
        <v>0.66666666666666663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7">
        <v>0</v>
      </c>
    </row>
    <row r="47" spans="2:21" x14ac:dyDescent="0.25">
      <c r="B47" s="6"/>
      <c r="C47" s="4">
        <v>44</v>
      </c>
      <c r="D47" s="2">
        <v>0</v>
      </c>
      <c r="E47" s="2">
        <v>0</v>
      </c>
      <c r="F47" s="2">
        <v>0</v>
      </c>
      <c r="G47" s="2">
        <v>0</v>
      </c>
      <c r="H47" s="2">
        <v>0.66666666666666663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7">
        <v>0</v>
      </c>
    </row>
    <row r="48" spans="2:21" x14ac:dyDescent="0.25">
      <c r="B48" s="6"/>
      <c r="C48" s="4">
        <v>45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.66666666666666663</v>
      </c>
      <c r="L48" s="2">
        <v>0.33333333333333331</v>
      </c>
      <c r="M48" s="2">
        <v>1.6666666666666667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7">
        <v>0</v>
      </c>
    </row>
    <row r="49" spans="2:21" x14ac:dyDescent="0.25">
      <c r="B49" s="6"/>
      <c r="C49" s="4">
        <v>46</v>
      </c>
      <c r="D49" s="2">
        <v>0</v>
      </c>
      <c r="E49" s="2">
        <v>1.6666666666666667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.33333333333333331</v>
      </c>
      <c r="L49" s="2">
        <v>0</v>
      </c>
      <c r="M49" s="2">
        <v>0</v>
      </c>
      <c r="N49" s="2">
        <v>0.33333333333333331</v>
      </c>
      <c r="O49" s="2">
        <v>0</v>
      </c>
      <c r="P49" s="2">
        <v>0</v>
      </c>
      <c r="Q49" s="2">
        <v>0.66666666666666663</v>
      </c>
      <c r="R49" s="2">
        <v>0</v>
      </c>
      <c r="S49" s="2">
        <v>1.6666666666666667</v>
      </c>
      <c r="T49" s="2">
        <v>0</v>
      </c>
      <c r="U49" s="7">
        <v>1.6666666666666667</v>
      </c>
    </row>
    <row r="50" spans="2:21" x14ac:dyDescent="0.25">
      <c r="B50" s="6"/>
      <c r="C50" s="4">
        <v>47</v>
      </c>
      <c r="D50" s="2">
        <v>0.66666666666666663</v>
      </c>
      <c r="E50" s="2">
        <v>0</v>
      </c>
      <c r="F50" s="2">
        <v>0.66666666666666663</v>
      </c>
      <c r="G50" s="2">
        <v>0</v>
      </c>
      <c r="H50" s="2">
        <v>2</v>
      </c>
      <c r="I50" s="2">
        <v>3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7">
        <v>0</v>
      </c>
    </row>
    <row r="51" spans="2:21" x14ac:dyDescent="0.25">
      <c r="B51" s="6"/>
      <c r="C51" s="4">
        <v>48</v>
      </c>
      <c r="D51" s="2">
        <v>0.66666666666666663</v>
      </c>
      <c r="E51" s="2">
        <v>0</v>
      </c>
      <c r="F51" s="2">
        <v>1.6666666666666667</v>
      </c>
      <c r="G51" s="2">
        <v>0.66666666666666663</v>
      </c>
      <c r="H51" s="2">
        <v>0</v>
      </c>
      <c r="I51" s="2">
        <v>0</v>
      </c>
      <c r="J51" s="2">
        <v>0</v>
      </c>
      <c r="K51" s="2">
        <v>0</v>
      </c>
      <c r="L51" s="2">
        <v>0.33333333333333331</v>
      </c>
      <c r="M51" s="2">
        <v>0</v>
      </c>
      <c r="N51" s="2">
        <v>0.66666666666666663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7">
        <v>0</v>
      </c>
    </row>
    <row r="52" spans="2:21" x14ac:dyDescent="0.25">
      <c r="B52" s="6"/>
      <c r="C52" s="4">
        <v>49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.66666666666666663</v>
      </c>
      <c r="N52" s="2">
        <v>0</v>
      </c>
      <c r="O52" s="2">
        <v>1.6666666666666667</v>
      </c>
      <c r="P52" s="2">
        <v>0</v>
      </c>
      <c r="Q52" s="2">
        <v>0.33333333333333331</v>
      </c>
      <c r="R52" s="2">
        <v>0</v>
      </c>
      <c r="S52" s="2">
        <v>0</v>
      </c>
      <c r="T52" s="2">
        <v>0</v>
      </c>
      <c r="U52" s="7">
        <v>0.33333333333333331</v>
      </c>
    </row>
    <row r="53" spans="2:21" x14ac:dyDescent="0.25">
      <c r="B53" s="6"/>
      <c r="C53" s="4">
        <v>50</v>
      </c>
      <c r="D53" s="2">
        <v>1.6666666666666667</v>
      </c>
      <c r="E53" s="2">
        <v>1.6666666666666667</v>
      </c>
      <c r="F53" s="2">
        <v>0</v>
      </c>
      <c r="G53" s="2">
        <v>0.33333333333333331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.33333333333333331</v>
      </c>
      <c r="S53" s="2">
        <v>2.3333333333333335</v>
      </c>
      <c r="T53" s="2">
        <v>0</v>
      </c>
      <c r="U53" s="7">
        <v>0</v>
      </c>
    </row>
    <row r="54" spans="2:21" x14ac:dyDescent="0.25">
      <c r="B54" s="6"/>
      <c r="C54" s="4">
        <v>51</v>
      </c>
      <c r="D54" s="2">
        <v>0</v>
      </c>
      <c r="E54" s="2">
        <v>0</v>
      </c>
      <c r="F54" s="2">
        <v>0</v>
      </c>
      <c r="G54" s="2">
        <v>1.6666666666666667</v>
      </c>
      <c r="H54" s="2">
        <v>0</v>
      </c>
      <c r="I54" s="2">
        <v>2.3333333333333335</v>
      </c>
      <c r="J54" s="2">
        <v>0.66666666666666663</v>
      </c>
      <c r="K54" s="2">
        <v>1.6666666666666667</v>
      </c>
      <c r="L54" s="2">
        <v>0</v>
      </c>
      <c r="M54" s="2">
        <v>1.6666666666666667</v>
      </c>
      <c r="N54" s="2">
        <v>2</v>
      </c>
      <c r="O54" s="2">
        <v>0</v>
      </c>
      <c r="P54" s="2">
        <v>0</v>
      </c>
      <c r="Q54" s="2">
        <v>0</v>
      </c>
      <c r="R54" s="2">
        <v>0.66666666666666663</v>
      </c>
      <c r="S54" s="2">
        <v>0</v>
      </c>
      <c r="T54" s="2">
        <v>0</v>
      </c>
      <c r="U54" s="7">
        <v>0</v>
      </c>
    </row>
    <row r="55" spans="2:21" x14ac:dyDescent="0.25">
      <c r="B55" s="6"/>
      <c r="C55" s="4">
        <v>52</v>
      </c>
      <c r="D55" s="2">
        <v>1.6666666666666667</v>
      </c>
      <c r="E55" s="2">
        <v>0</v>
      </c>
      <c r="F55" s="2">
        <v>0</v>
      </c>
      <c r="G55" s="2">
        <v>0</v>
      </c>
      <c r="H55" s="2">
        <v>3</v>
      </c>
      <c r="I55" s="2">
        <v>0</v>
      </c>
      <c r="J55" s="2">
        <v>0</v>
      </c>
      <c r="K55" s="2">
        <v>0.66666666666666663</v>
      </c>
      <c r="L55" s="2">
        <v>0</v>
      </c>
      <c r="M55" s="2">
        <v>0</v>
      </c>
      <c r="N55" s="2">
        <v>0</v>
      </c>
      <c r="O55" s="2">
        <v>0</v>
      </c>
      <c r="P55" s="2">
        <v>0.33333333333333331</v>
      </c>
      <c r="Q55" s="2">
        <v>0</v>
      </c>
      <c r="R55" s="2">
        <v>0</v>
      </c>
      <c r="S55" s="2">
        <v>0</v>
      </c>
      <c r="T55" s="2">
        <v>0</v>
      </c>
      <c r="U55" s="7">
        <v>0</v>
      </c>
    </row>
    <row r="56" spans="2:21" x14ac:dyDescent="0.25">
      <c r="B56" s="6"/>
      <c r="C56" s="4">
        <v>53</v>
      </c>
      <c r="D56" s="2">
        <v>0</v>
      </c>
      <c r="E56" s="2">
        <v>1.6666666666666667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.33333333333333331</v>
      </c>
      <c r="P56" s="2">
        <v>0.33333333333333331</v>
      </c>
      <c r="Q56" s="2">
        <v>0</v>
      </c>
      <c r="R56" s="2">
        <v>0</v>
      </c>
      <c r="S56" s="2">
        <v>0.66666666666666663</v>
      </c>
      <c r="T56" s="2">
        <v>0</v>
      </c>
      <c r="U56" s="7">
        <v>0</v>
      </c>
    </row>
    <row r="57" spans="2:21" x14ac:dyDescent="0.25">
      <c r="B57" s="6"/>
      <c r="C57" s="4">
        <v>54</v>
      </c>
      <c r="D57" s="2">
        <v>1.6666666666666667</v>
      </c>
      <c r="E57" s="2">
        <v>0</v>
      </c>
      <c r="F57" s="2">
        <v>0</v>
      </c>
      <c r="G57" s="2">
        <v>0.66666666666666663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.66666666666666663</v>
      </c>
      <c r="N57" s="2">
        <v>0.33333333333333331</v>
      </c>
      <c r="O57" s="2">
        <v>0.33333333333333331</v>
      </c>
      <c r="P57" s="2">
        <v>0</v>
      </c>
      <c r="Q57" s="2">
        <v>2.3333333333333335</v>
      </c>
      <c r="R57" s="2">
        <v>0</v>
      </c>
      <c r="S57" s="2">
        <v>0</v>
      </c>
      <c r="T57" s="2">
        <v>0.66666666666666663</v>
      </c>
      <c r="U57" s="7">
        <v>0</v>
      </c>
    </row>
    <row r="58" spans="2:21" x14ac:dyDescent="0.25">
      <c r="B58" s="6"/>
      <c r="C58" s="4">
        <v>55</v>
      </c>
      <c r="D58" s="2">
        <v>0</v>
      </c>
      <c r="E58" s="2">
        <v>0</v>
      </c>
      <c r="F58" s="2">
        <v>0.66666666666666663</v>
      </c>
      <c r="G58" s="2">
        <v>1.6666666666666667</v>
      </c>
      <c r="H58" s="2">
        <v>3.6666666666666665</v>
      </c>
      <c r="I58" s="2">
        <v>2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.66666666666666663</v>
      </c>
      <c r="S58" s="2">
        <v>2.3333333333333335</v>
      </c>
      <c r="T58" s="2">
        <v>0</v>
      </c>
      <c r="U58" s="7">
        <v>0</v>
      </c>
    </row>
    <row r="59" spans="2:21" x14ac:dyDescent="0.25">
      <c r="B59" s="6"/>
      <c r="C59" s="4">
        <v>56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.66666666666666663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7">
        <v>0</v>
      </c>
    </row>
    <row r="60" spans="2:21" x14ac:dyDescent="0.25">
      <c r="B60" s="16" t="s">
        <v>22</v>
      </c>
      <c r="C60" s="17">
        <v>57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8">
        <v>0</v>
      </c>
      <c r="K60" s="18">
        <v>0</v>
      </c>
      <c r="L60" s="18">
        <v>0.66666666666666663</v>
      </c>
      <c r="M60" s="18">
        <v>0</v>
      </c>
      <c r="N60" s="18">
        <v>0</v>
      </c>
      <c r="O60" s="18">
        <v>0</v>
      </c>
      <c r="P60" s="18">
        <v>2</v>
      </c>
      <c r="Q60" s="18">
        <v>0</v>
      </c>
      <c r="R60" s="18">
        <v>0</v>
      </c>
      <c r="S60" s="18">
        <v>0</v>
      </c>
      <c r="T60" s="18">
        <v>0</v>
      </c>
      <c r="U60" s="19">
        <v>0</v>
      </c>
    </row>
    <row r="61" spans="2:21" x14ac:dyDescent="0.25">
      <c r="B61" s="3"/>
      <c r="U61" s="20"/>
    </row>
    <row r="62" spans="2:21" x14ac:dyDescent="0.25">
      <c r="B62" s="21" t="s">
        <v>23</v>
      </c>
      <c r="C62" s="22"/>
      <c r="D62" s="23">
        <f>SUM(D4:D60)</f>
        <v>12.333333333333334</v>
      </c>
      <c r="E62" s="23">
        <f t="shared" ref="E62:U62" si="13">SUM(E4:E60)</f>
        <v>11.333333333333332</v>
      </c>
      <c r="F62" s="23">
        <f t="shared" si="13"/>
        <v>6.3333333333333339</v>
      </c>
      <c r="G62" s="23">
        <f t="shared" si="13"/>
        <v>6.666666666666667</v>
      </c>
      <c r="H62" s="23">
        <f t="shared" si="13"/>
        <v>14.333333333333334</v>
      </c>
      <c r="I62" s="23">
        <f t="shared" si="13"/>
        <v>11</v>
      </c>
      <c r="J62" s="23">
        <f t="shared" si="13"/>
        <v>5.666666666666667</v>
      </c>
      <c r="K62" s="23">
        <f t="shared" si="13"/>
        <v>5</v>
      </c>
      <c r="L62" s="23">
        <f t="shared" si="13"/>
        <v>2.6666666666666665</v>
      </c>
      <c r="M62" s="23">
        <f t="shared" si="13"/>
        <v>7.6666666666666679</v>
      </c>
      <c r="N62" s="23">
        <f t="shared" si="13"/>
        <v>9.6666666666666679</v>
      </c>
      <c r="O62" s="23">
        <f t="shared" si="13"/>
        <v>5.6666666666666661</v>
      </c>
      <c r="P62" s="23">
        <f t="shared" si="13"/>
        <v>6.6666666666666661</v>
      </c>
      <c r="Q62" s="23">
        <f t="shared" si="13"/>
        <v>6</v>
      </c>
      <c r="R62" s="23">
        <f t="shared" si="13"/>
        <v>2.6666666666666665</v>
      </c>
      <c r="S62" s="23">
        <f t="shared" si="13"/>
        <v>10.333333333333334</v>
      </c>
      <c r="T62" s="23">
        <f t="shared" si="13"/>
        <v>2.9999999999999996</v>
      </c>
      <c r="U62" s="24">
        <f t="shared" si="13"/>
        <v>4.666666666666667</v>
      </c>
    </row>
    <row r="63" spans="2:21" x14ac:dyDescent="0.25">
      <c r="B63" s="21" t="s">
        <v>98</v>
      </c>
      <c r="C63" s="22"/>
      <c r="D63" s="23">
        <f>AVERAGE(D4:D60)</f>
        <v>0.21637426900584797</v>
      </c>
      <c r="E63" s="23">
        <f t="shared" ref="E63:U63" si="14">AVERAGE(E4:E60)</f>
        <v>0.19883040935672514</v>
      </c>
      <c r="F63" s="23">
        <f t="shared" si="14"/>
        <v>0.11111111111111112</v>
      </c>
      <c r="G63" s="23">
        <f t="shared" si="14"/>
        <v>0.11695906432748539</v>
      </c>
      <c r="H63" s="23">
        <f t="shared" si="14"/>
        <v>0.25146198830409355</v>
      </c>
      <c r="I63" s="23">
        <f t="shared" si="14"/>
        <v>0.19298245614035087</v>
      </c>
      <c r="J63" s="23">
        <f t="shared" si="14"/>
        <v>9.9415204678362581E-2</v>
      </c>
      <c r="K63" s="23">
        <f t="shared" si="14"/>
        <v>8.771929824561403E-2</v>
      </c>
      <c r="L63" s="23">
        <f t="shared" si="14"/>
        <v>4.6783625730994149E-2</v>
      </c>
      <c r="M63" s="23">
        <f t="shared" si="14"/>
        <v>0.13450292397660821</v>
      </c>
      <c r="N63" s="23">
        <f t="shared" si="14"/>
        <v>0.16959064327485382</v>
      </c>
      <c r="O63" s="23">
        <f t="shared" si="14"/>
        <v>9.9415204678362568E-2</v>
      </c>
      <c r="P63" s="23">
        <f t="shared" si="14"/>
        <v>0.11695906432748537</v>
      </c>
      <c r="Q63" s="23">
        <f t="shared" si="14"/>
        <v>0.10526315789473684</v>
      </c>
      <c r="R63" s="23">
        <f t="shared" si="14"/>
        <v>4.6783625730994149E-2</v>
      </c>
      <c r="S63" s="23">
        <f t="shared" si="14"/>
        <v>0.18128654970760236</v>
      </c>
      <c r="T63" s="23">
        <f t="shared" si="14"/>
        <v>5.2631578947368411E-2</v>
      </c>
      <c r="U63" s="24">
        <f t="shared" si="14"/>
        <v>8.1871345029239775E-2</v>
      </c>
    </row>
    <row r="64" spans="2:21" x14ac:dyDescent="0.25">
      <c r="B64" s="21" t="s">
        <v>99</v>
      </c>
      <c r="C64" s="22"/>
      <c r="D64" s="23">
        <f>MEDIAN(D4:D60)</f>
        <v>0</v>
      </c>
      <c r="E64" s="23">
        <f t="shared" ref="E64:U64" si="15">MEDIAN(E4:E60)</f>
        <v>0</v>
      </c>
      <c r="F64" s="23">
        <f t="shared" si="15"/>
        <v>0</v>
      </c>
      <c r="G64" s="23">
        <f t="shared" si="15"/>
        <v>0</v>
      </c>
      <c r="H64" s="23">
        <f t="shared" si="15"/>
        <v>0</v>
      </c>
      <c r="I64" s="23">
        <f t="shared" si="15"/>
        <v>0</v>
      </c>
      <c r="J64" s="23">
        <f t="shared" si="15"/>
        <v>0</v>
      </c>
      <c r="K64" s="23">
        <f t="shared" si="15"/>
        <v>0</v>
      </c>
      <c r="L64" s="23">
        <f t="shared" si="15"/>
        <v>0</v>
      </c>
      <c r="M64" s="23">
        <f t="shared" si="15"/>
        <v>0</v>
      </c>
      <c r="N64" s="23">
        <f t="shared" si="15"/>
        <v>0</v>
      </c>
      <c r="O64" s="23">
        <f t="shared" si="15"/>
        <v>0</v>
      </c>
      <c r="P64" s="23">
        <f t="shared" si="15"/>
        <v>0</v>
      </c>
      <c r="Q64" s="23">
        <f t="shared" si="15"/>
        <v>0</v>
      </c>
      <c r="R64" s="23">
        <f t="shared" si="15"/>
        <v>0</v>
      </c>
      <c r="S64" s="23">
        <f t="shared" si="15"/>
        <v>0</v>
      </c>
      <c r="T64" s="23">
        <f t="shared" si="15"/>
        <v>0</v>
      </c>
      <c r="U64" s="24">
        <f t="shared" si="15"/>
        <v>0</v>
      </c>
    </row>
    <row r="65" spans="2:21" x14ac:dyDescent="0.25">
      <c r="B65" s="21" t="s">
        <v>100</v>
      </c>
      <c r="C65" s="22"/>
      <c r="D65" s="25">
        <f>_xlfn.STDEV.P(D4:D60)</f>
        <v>0.52050068889021361</v>
      </c>
      <c r="E65" s="25">
        <f t="shared" ref="E65:U65" si="16">_xlfn.STDEV.P(E4:E60)</f>
        <v>0.48308482872662889</v>
      </c>
      <c r="F65" s="25">
        <f t="shared" si="16"/>
        <v>0.33817151566785875</v>
      </c>
      <c r="G65" s="25">
        <f t="shared" si="16"/>
        <v>0.33908044477951405</v>
      </c>
      <c r="H65" s="25">
        <f t="shared" si="16"/>
        <v>0.72890930764364359</v>
      </c>
      <c r="I65" s="25">
        <f t="shared" si="16"/>
        <v>0.59545834205182957</v>
      </c>
      <c r="J65" s="25">
        <f t="shared" si="16"/>
        <v>0.33018933832732411</v>
      </c>
      <c r="K65" s="25">
        <f t="shared" si="16"/>
        <v>0.27590938273884091</v>
      </c>
      <c r="L65" s="25">
        <f t="shared" si="16"/>
        <v>0.14561286079518984</v>
      </c>
      <c r="M65" s="25">
        <f t="shared" si="16"/>
        <v>0.39912012937430535</v>
      </c>
      <c r="N65" s="25">
        <f t="shared" si="16"/>
        <v>0.46357710368669974</v>
      </c>
      <c r="O65" s="25">
        <f t="shared" si="16"/>
        <v>0.38472243750639828</v>
      </c>
      <c r="P65" s="25">
        <f t="shared" si="16"/>
        <v>0.36134483522281652</v>
      </c>
      <c r="Q65" s="25">
        <f t="shared" si="16"/>
        <v>0.41019129629824985</v>
      </c>
      <c r="R65" s="25">
        <f t="shared" si="16"/>
        <v>0.15843528870343937</v>
      </c>
      <c r="S65" s="25">
        <f t="shared" si="16"/>
        <v>0.53007107338594905</v>
      </c>
      <c r="T65" s="25">
        <f t="shared" si="16"/>
        <v>0.16269506132448602</v>
      </c>
      <c r="U65" s="26">
        <f t="shared" si="16"/>
        <v>0.31394305336770872</v>
      </c>
    </row>
    <row r="66" spans="2:21" x14ac:dyDescent="0.25">
      <c r="B66" s="27" t="s">
        <v>101</v>
      </c>
      <c r="C66" s="28"/>
      <c r="D66" s="29">
        <f>_xlfn.STDEV.S(D4:D60)/SQRT(COUNT(D4:D60))</f>
        <v>6.9554830264535475E-2</v>
      </c>
      <c r="E66" s="29">
        <f t="shared" ref="E66:U66" si="17">_xlfn.STDEV.S(E4:E60)/SQRT(COUNT(E4:E60))</f>
        <v>6.4554925637264837E-2</v>
      </c>
      <c r="F66" s="29">
        <f t="shared" si="17"/>
        <v>4.5190069628399401E-2</v>
      </c>
      <c r="G66" s="29">
        <f t="shared" si="17"/>
        <v>4.5311530389995081E-2</v>
      </c>
      <c r="H66" s="29">
        <f t="shared" si="17"/>
        <v>9.7404603401182802E-2</v>
      </c>
      <c r="I66" s="29">
        <f t="shared" si="17"/>
        <v>7.9571468001942577E-2</v>
      </c>
      <c r="J66" s="29">
        <f t="shared" si="17"/>
        <v>4.4123406313801149E-2</v>
      </c>
      <c r="K66" s="29">
        <f t="shared" si="17"/>
        <v>3.686994214303653E-2</v>
      </c>
      <c r="L66" s="29">
        <f t="shared" si="17"/>
        <v>1.9458337007271707E-2</v>
      </c>
      <c r="M66" s="29">
        <f t="shared" si="17"/>
        <v>5.3334670724412177E-2</v>
      </c>
      <c r="N66" s="29">
        <f t="shared" si="17"/>
        <v>6.1948096226736048E-2</v>
      </c>
      <c r="O66" s="29">
        <f t="shared" si="17"/>
        <v>5.1410698219767542E-2</v>
      </c>
      <c r="P66" s="29">
        <f t="shared" si="17"/>
        <v>4.8286734710145149E-2</v>
      </c>
      <c r="Q66" s="29">
        <f t="shared" si="17"/>
        <v>5.4814117635168746E-2</v>
      </c>
      <c r="R66" s="29">
        <f t="shared" si="17"/>
        <v>2.1171806010817355E-2</v>
      </c>
      <c r="S66" s="29">
        <f t="shared" si="17"/>
        <v>7.08337266874903E-2</v>
      </c>
      <c r="T66" s="29">
        <f t="shared" si="17"/>
        <v>2.1741042071300093E-2</v>
      </c>
      <c r="U66" s="30">
        <f t="shared" si="17"/>
        <v>4.1952405166416178E-2</v>
      </c>
    </row>
  </sheetData>
  <mergeCells count="2">
    <mergeCell ref="D2:U2"/>
    <mergeCell ref="Y2:AP2"/>
  </mergeCells>
  <pageMargins left="0.7" right="0.7" top="0.75" bottom="0.75" header="0.3" footer="0.3"/>
  <ignoredErrors>
    <ignoredError sqref="Y4:AP1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18C404-3374-4862-92F4-8361302B6039}">
  <dimension ref="B2:AP66"/>
  <sheetViews>
    <sheetView topLeftCell="O1" workbookViewId="0">
      <selection activeCell="Y11" sqref="Y11:AP11"/>
    </sheetView>
  </sheetViews>
  <sheetFormatPr defaultRowHeight="15" x14ac:dyDescent="0.25"/>
  <cols>
    <col min="1" max="16384" width="9.140625" style="1"/>
  </cols>
  <sheetData>
    <row r="2" spans="2:42" x14ac:dyDescent="0.25">
      <c r="B2" s="33"/>
      <c r="C2" s="34"/>
      <c r="D2" s="35" t="s">
        <v>96</v>
      </c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6"/>
      <c r="W2" s="33"/>
      <c r="X2" s="34"/>
      <c r="Y2" s="35" t="s">
        <v>97</v>
      </c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6"/>
    </row>
    <row r="3" spans="2:42" x14ac:dyDescent="0.25">
      <c r="B3" s="3"/>
      <c r="C3" s="4" t="s">
        <v>0</v>
      </c>
      <c r="D3" s="4" t="s">
        <v>42</v>
      </c>
      <c r="E3" s="4" t="s">
        <v>43</v>
      </c>
      <c r="F3" s="4" t="s">
        <v>44</v>
      </c>
      <c r="G3" s="4" t="s">
        <v>45</v>
      </c>
      <c r="H3" s="4" t="s">
        <v>46</v>
      </c>
      <c r="I3" s="4" t="s">
        <v>47</v>
      </c>
      <c r="J3" s="4" t="s">
        <v>48</v>
      </c>
      <c r="K3" s="4" t="s">
        <v>49</v>
      </c>
      <c r="L3" s="4" t="s">
        <v>50</v>
      </c>
      <c r="M3" s="4" t="s">
        <v>51</v>
      </c>
      <c r="N3" s="4" t="s">
        <v>52</v>
      </c>
      <c r="O3" s="4" t="s">
        <v>53</v>
      </c>
      <c r="P3" s="4" t="s">
        <v>54</v>
      </c>
      <c r="Q3" s="4" t="s">
        <v>55</v>
      </c>
      <c r="R3" s="4" t="s">
        <v>56</v>
      </c>
      <c r="S3" s="4" t="s">
        <v>57</v>
      </c>
      <c r="T3" s="4" t="s">
        <v>58</v>
      </c>
      <c r="U3" s="5" t="s">
        <v>59</v>
      </c>
      <c r="W3" s="3"/>
      <c r="X3" s="4" t="s">
        <v>19</v>
      </c>
      <c r="Y3" s="4" t="s">
        <v>42</v>
      </c>
      <c r="Z3" s="4" t="s">
        <v>43</v>
      </c>
      <c r="AA3" s="4" t="s">
        <v>44</v>
      </c>
      <c r="AB3" s="4" t="s">
        <v>45</v>
      </c>
      <c r="AC3" s="4" t="s">
        <v>46</v>
      </c>
      <c r="AD3" s="4" t="s">
        <v>47</v>
      </c>
      <c r="AE3" s="4" t="s">
        <v>48</v>
      </c>
      <c r="AF3" s="4" t="s">
        <v>49</v>
      </c>
      <c r="AG3" s="4" t="s">
        <v>50</v>
      </c>
      <c r="AH3" s="4" t="s">
        <v>51</v>
      </c>
      <c r="AI3" s="4" t="s">
        <v>52</v>
      </c>
      <c r="AJ3" s="4" t="s">
        <v>53</v>
      </c>
      <c r="AK3" s="4" t="s">
        <v>54</v>
      </c>
      <c r="AL3" s="4" t="s">
        <v>55</v>
      </c>
      <c r="AM3" s="4" t="s">
        <v>56</v>
      </c>
      <c r="AN3" s="4" t="s">
        <v>57</v>
      </c>
      <c r="AO3" s="4" t="s">
        <v>58</v>
      </c>
      <c r="AP3" s="5" t="s">
        <v>59</v>
      </c>
    </row>
    <row r="4" spans="2:42" x14ac:dyDescent="0.25">
      <c r="B4" s="6"/>
      <c r="C4" s="4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7">
        <v>0</v>
      </c>
      <c r="W4" s="3"/>
      <c r="X4" s="4">
        <v>1</v>
      </c>
      <c r="Y4" s="2">
        <f>AVERAGE(D4:D10)</f>
        <v>0</v>
      </c>
      <c r="Z4" s="2">
        <f t="shared" ref="Z4:AP4" si="0">AVERAGE(E4:E10)</f>
        <v>0</v>
      </c>
      <c r="AA4" s="2">
        <f t="shared" si="0"/>
        <v>0</v>
      </c>
      <c r="AB4" s="2">
        <f t="shared" si="0"/>
        <v>0</v>
      </c>
      <c r="AC4" s="2">
        <f t="shared" si="0"/>
        <v>0</v>
      </c>
      <c r="AD4" s="2">
        <f t="shared" si="0"/>
        <v>0</v>
      </c>
      <c r="AE4" s="2">
        <f t="shared" si="0"/>
        <v>0</v>
      </c>
      <c r="AF4" s="2">
        <f t="shared" si="0"/>
        <v>0</v>
      </c>
      <c r="AG4" s="2">
        <f t="shared" si="0"/>
        <v>0</v>
      </c>
      <c r="AH4" s="2">
        <f t="shared" si="0"/>
        <v>0</v>
      </c>
      <c r="AI4" s="2">
        <f t="shared" si="0"/>
        <v>0</v>
      </c>
      <c r="AJ4" s="2">
        <f t="shared" si="0"/>
        <v>0</v>
      </c>
      <c r="AK4" s="2">
        <f t="shared" si="0"/>
        <v>0</v>
      </c>
      <c r="AL4" s="2">
        <f t="shared" si="0"/>
        <v>0</v>
      </c>
      <c r="AM4" s="2">
        <f t="shared" si="0"/>
        <v>0</v>
      </c>
      <c r="AN4" s="2">
        <f t="shared" si="0"/>
        <v>0</v>
      </c>
      <c r="AO4" s="2">
        <f t="shared" si="0"/>
        <v>0</v>
      </c>
      <c r="AP4" s="7">
        <f t="shared" si="0"/>
        <v>0</v>
      </c>
    </row>
    <row r="5" spans="2:42" x14ac:dyDescent="0.25">
      <c r="B5" s="6"/>
      <c r="C5" s="4">
        <v>2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7">
        <v>0</v>
      </c>
      <c r="W5" s="3"/>
      <c r="X5" s="4">
        <v>2</v>
      </c>
      <c r="Y5" s="2">
        <f>AVERAGE(D11:D17)</f>
        <v>0</v>
      </c>
      <c r="Z5" s="2">
        <f t="shared" ref="Z5:AP5" si="1">AVERAGE(E11:E17)</f>
        <v>0</v>
      </c>
      <c r="AA5" s="2">
        <f t="shared" si="1"/>
        <v>0</v>
      </c>
      <c r="AB5" s="2">
        <f t="shared" si="1"/>
        <v>0</v>
      </c>
      <c r="AC5" s="2">
        <f t="shared" si="1"/>
        <v>0</v>
      </c>
      <c r="AD5" s="2">
        <f t="shared" si="1"/>
        <v>0</v>
      </c>
      <c r="AE5" s="2">
        <f t="shared" si="1"/>
        <v>0</v>
      </c>
      <c r="AF5" s="2">
        <f t="shared" si="1"/>
        <v>0</v>
      </c>
      <c r="AG5" s="2">
        <f t="shared" si="1"/>
        <v>0</v>
      </c>
      <c r="AH5" s="2">
        <f t="shared" si="1"/>
        <v>0</v>
      </c>
      <c r="AI5" s="2">
        <f t="shared" si="1"/>
        <v>0</v>
      </c>
      <c r="AJ5" s="2">
        <f t="shared" si="1"/>
        <v>0</v>
      </c>
      <c r="AK5" s="2">
        <f t="shared" si="1"/>
        <v>0</v>
      </c>
      <c r="AL5" s="2">
        <f t="shared" si="1"/>
        <v>0</v>
      </c>
      <c r="AM5" s="2">
        <f t="shared" si="1"/>
        <v>0</v>
      </c>
      <c r="AN5" s="2">
        <f t="shared" si="1"/>
        <v>0</v>
      </c>
      <c r="AO5" s="2">
        <f t="shared" si="1"/>
        <v>0</v>
      </c>
      <c r="AP5" s="7">
        <f t="shared" si="1"/>
        <v>0</v>
      </c>
    </row>
    <row r="6" spans="2:42" x14ac:dyDescent="0.25">
      <c r="B6" s="6"/>
      <c r="C6" s="4">
        <v>3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7">
        <v>0</v>
      </c>
      <c r="W6" s="8" t="s">
        <v>20</v>
      </c>
      <c r="X6" s="9">
        <v>3</v>
      </c>
      <c r="Y6" s="10">
        <f>AVERAGE(D18:D24)</f>
        <v>0</v>
      </c>
      <c r="Z6" s="10">
        <f t="shared" ref="Z6:AP6" si="2">AVERAGE(E18:E24)</f>
        <v>0</v>
      </c>
      <c r="AA6" s="10">
        <f t="shared" si="2"/>
        <v>0</v>
      </c>
      <c r="AB6" s="10">
        <f t="shared" si="2"/>
        <v>0</v>
      </c>
      <c r="AC6" s="10">
        <f t="shared" si="2"/>
        <v>0</v>
      </c>
      <c r="AD6" s="10">
        <f t="shared" si="2"/>
        <v>0</v>
      </c>
      <c r="AE6" s="10">
        <f t="shared" si="2"/>
        <v>0</v>
      </c>
      <c r="AF6" s="10">
        <f t="shared" si="2"/>
        <v>0</v>
      </c>
      <c r="AG6" s="10">
        <f t="shared" si="2"/>
        <v>0</v>
      </c>
      <c r="AH6" s="10">
        <f t="shared" si="2"/>
        <v>0</v>
      </c>
      <c r="AI6" s="10">
        <f t="shared" si="2"/>
        <v>0</v>
      </c>
      <c r="AJ6" s="10">
        <f t="shared" si="2"/>
        <v>0</v>
      </c>
      <c r="AK6" s="10">
        <f t="shared" si="2"/>
        <v>0</v>
      </c>
      <c r="AL6" s="10">
        <f t="shared" si="2"/>
        <v>0</v>
      </c>
      <c r="AM6" s="10">
        <f t="shared" si="2"/>
        <v>0</v>
      </c>
      <c r="AN6" s="10">
        <f t="shared" si="2"/>
        <v>0</v>
      </c>
      <c r="AO6" s="10">
        <f t="shared" si="2"/>
        <v>0</v>
      </c>
      <c r="AP6" s="11">
        <f t="shared" si="2"/>
        <v>0</v>
      </c>
    </row>
    <row r="7" spans="2:42" x14ac:dyDescent="0.25">
      <c r="B7" s="6"/>
      <c r="C7" s="4">
        <v>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7">
        <v>0</v>
      </c>
      <c r="W7" s="12" t="s">
        <v>21</v>
      </c>
      <c r="X7" s="13">
        <v>4</v>
      </c>
      <c r="Y7" s="14">
        <f>AVERAGE(D25:D31)</f>
        <v>0</v>
      </c>
      <c r="Z7" s="14">
        <f t="shared" ref="Z7:AP7" si="3">AVERAGE(E25:E31)</f>
        <v>4.7619047619047616E-2</v>
      </c>
      <c r="AA7" s="14">
        <f t="shared" si="3"/>
        <v>4.7619047619047616E-2</v>
      </c>
      <c r="AB7" s="14">
        <f t="shared" si="3"/>
        <v>0</v>
      </c>
      <c r="AC7" s="14">
        <f t="shared" si="3"/>
        <v>4.7619047619047616E-2</v>
      </c>
      <c r="AD7" s="14">
        <f t="shared" si="3"/>
        <v>0.14285714285714285</v>
      </c>
      <c r="AE7" s="14">
        <f t="shared" si="3"/>
        <v>0</v>
      </c>
      <c r="AF7" s="14">
        <f t="shared" si="3"/>
        <v>0</v>
      </c>
      <c r="AG7" s="14">
        <f t="shared" si="3"/>
        <v>0.33333333333333337</v>
      </c>
      <c r="AH7" s="14">
        <f t="shared" si="3"/>
        <v>0</v>
      </c>
      <c r="AI7" s="14">
        <f t="shared" si="3"/>
        <v>0</v>
      </c>
      <c r="AJ7" s="14">
        <f t="shared" si="3"/>
        <v>4.7619047619047616E-2</v>
      </c>
      <c r="AK7" s="14">
        <f t="shared" si="3"/>
        <v>4.7619047619047616E-2</v>
      </c>
      <c r="AL7" s="14">
        <f t="shared" si="3"/>
        <v>9.5238095238095233E-2</v>
      </c>
      <c r="AM7" s="14">
        <f t="shared" si="3"/>
        <v>0</v>
      </c>
      <c r="AN7" s="14">
        <f t="shared" si="3"/>
        <v>0</v>
      </c>
      <c r="AO7" s="14">
        <f t="shared" si="3"/>
        <v>0.14285714285714285</v>
      </c>
      <c r="AP7" s="15">
        <f t="shared" si="3"/>
        <v>4.7619047619047616E-2</v>
      </c>
    </row>
    <row r="8" spans="2:42" x14ac:dyDescent="0.25">
      <c r="B8" s="6"/>
      <c r="C8" s="4">
        <v>5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7">
        <v>0</v>
      </c>
      <c r="W8" s="3"/>
      <c r="X8" s="4">
        <v>5</v>
      </c>
      <c r="Y8" s="2">
        <f>AVERAGE(D32:D38)</f>
        <v>0</v>
      </c>
      <c r="Z8" s="2">
        <f t="shared" ref="Z8:AP8" si="4">AVERAGE(E32:E38)</f>
        <v>9.5238095238095233E-2</v>
      </c>
      <c r="AA8" s="2">
        <f t="shared" si="4"/>
        <v>4.7619047619047616E-2</v>
      </c>
      <c r="AB8" s="2">
        <f t="shared" si="4"/>
        <v>0.23809523809523811</v>
      </c>
      <c r="AC8" s="2">
        <f t="shared" si="4"/>
        <v>0.7142857142857143</v>
      </c>
      <c r="AD8" s="2">
        <f t="shared" si="4"/>
        <v>0.33333333333333337</v>
      </c>
      <c r="AE8" s="2">
        <f t="shared" si="4"/>
        <v>0.14285714285714285</v>
      </c>
      <c r="AF8" s="2">
        <f t="shared" si="4"/>
        <v>0</v>
      </c>
      <c r="AG8" s="2">
        <f t="shared" si="4"/>
        <v>0</v>
      </c>
      <c r="AH8" s="2">
        <f t="shared" si="4"/>
        <v>0</v>
      </c>
      <c r="AI8" s="2">
        <f t="shared" si="4"/>
        <v>0.2857142857142857</v>
      </c>
      <c r="AJ8" s="2">
        <f t="shared" si="4"/>
        <v>0.23809523809523808</v>
      </c>
      <c r="AK8" s="2">
        <f t="shared" si="4"/>
        <v>0.19047619047619047</v>
      </c>
      <c r="AL8" s="2">
        <f t="shared" si="4"/>
        <v>0.23809523809523808</v>
      </c>
      <c r="AM8" s="2">
        <f t="shared" si="4"/>
        <v>0.33333333333333337</v>
      </c>
      <c r="AN8" s="2">
        <f t="shared" si="4"/>
        <v>0.19047619047619047</v>
      </c>
      <c r="AO8" s="2">
        <f t="shared" si="4"/>
        <v>0.14285714285714285</v>
      </c>
      <c r="AP8" s="7">
        <f t="shared" si="4"/>
        <v>0.33333333333333337</v>
      </c>
    </row>
    <row r="9" spans="2:42" x14ac:dyDescent="0.25">
      <c r="B9" s="6"/>
      <c r="C9" s="4">
        <v>6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7">
        <v>0</v>
      </c>
      <c r="W9" s="3"/>
      <c r="X9" s="4">
        <v>6</v>
      </c>
      <c r="Y9" s="2">
        <f>AVERAGE(D39:D45)</f>
        <v>4.7619047619047616E-2</v>
      </c>
      <c r="Z9" s="2">
        <f t="shared" ref="Z9:AP9" si="5">AVERAGE(E39:E45)</f>
        <v>0.14285714285714285</v>
      </c>
      <c r="AA9" s="2">
        <f t="shared" si="5"/>
        <v>0.42857142857142855</v>
      </c>
      <c r="AB9" s="2">
        <f t="shared" si="5"/>
        <v>4.7619047619047616E-2</v>
      </c>
      <c r="AC9" s="2">
        <f t="shared" si="5"/>
        <v>0.42857142857142855</v>
      </c>
      <c r="AD9" s="2">
        <f t="shared" si="5"/>
        <v>0.2857142857142857</v>
      </c>
      <c r="AE9" s="2">
        <f t="shared" si="5"/>
        <v>9.5238095238095233E-2</v>
      </c>
      <c r="AF9" s="2">
        <f t="shared" si="5"/>
        <v>0.5714285714285714</v>
      </c>
      <c r="AG9" s="2">
        <f t="shared" si="5"/>
        <v>0.23809523809523811</v>
      </c>
      <c r="AH9" s="2">
        <f t="shared" si="5"/>
        <v>0.33333333333333337</v>
      </c>
      <c r="AI9" s="2">
        <f t="shared" si="5"/>
        <v>4.7619047619047616E-2</v>
      </c>
      <c r="AJ9" s="2">
        <f t="shared" si="5"/>
        <v>0</v>
      </c>
      <c r="AK9" s="2">
        <f t="shared" si="5"/>
        <v>0</v>
      </c>
      <c r="AL9" s="2">
        <f t="shared" si="5"/>
        <v>0.2857142857142857</v>
      </c>
      <c r="AM9" s="2">
        <f t="shared" si="5"/>
        <v>0.47619047619047622</v>
      </c>
      <c r="AN9" s="2">
        <f t="shared" si="5"/>
        <v>0.23809523809523811</v>
      </c>
      <c r="AO9" s="2">
        <f t="shared" si="5"/>
        <v>0.33333333333333337</v>
      </c>
      <c r="AP9" s="7">
        <f t="shared" si="5"/>
        <v>4.7619047619047616E-2</v>
      </c>
    </row>
    <row r="10" spans="2:42" x14ac:dyDescent="0.25">
      <c r="B10" s="6"/>
      <c r="C10" s="4">
        <v>7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7">
        <v>0</v>
      </c>
      <c r="W10" s="3"/>
      <c r="X10" s="4">
        <v>7</v>
      </c>
      <c r="Y10" s="2">
        <f>AVERAGE(D46:D52)</f>
        <v>9.5238095238095233E-2</v>
      </c>
      <c r="Z10" s="2">
        <f t="shared" ref="Z10:AP10" si="6">AVERAGE(E46:E52)</f>
        <v>0.14285714285714285</v>
      </c>
      <c r="AA10" s="2">
        <f t="shared" si="6"/>
        <v>4.7619047619047616E-2</v>
      </c>
      <c r="AB10" s="2">
        <f t="shared" si="6"/>
        <v>0</v>
      </c>
      <c r="AC10" s="2">
        <f t="shared" si="6"/>
        <v>0.5714285714285714</v>
      </c>
      <c r="AD10" s="2">
        <f t="shared" si="6"/>
        <v>0.2857142857142857</v>
      </c>
      <c r="AE10" s="2">
        <f t="shared" si="6"/>
        <v>0.47619047619047616</v>
      </c>
      <c r="AF10" s="2">
        <f t="shared" si="6"/>
        <v>9.5238095238095233E-2</v>
      </c>
      <c r="AG10" s="2">
        <f t="shared" si="6"/>
        <v>0.19047619047619047</v>
      </c>
      <c r="AH10" s="2">
        <f t="shared" si="6"/>
        <v>9.5238095238095233E-2</v>
      </c>
      <c r="AI10" s="2">
        <f t="shared" si="6"/>
        <v>0.2857142857142857</v>
      </c>
      <c r="AJ10" s="2">
        <f t="shared" si="6"/>
        <v>0.38095238095238099</v>
      </c>
      <c r="AK10" s="2">
        <f t="shared" si="6"/>
        <v>9.5238095238095233E-2</v>
      </c>
      <c r="AL10" s="2">
        <f t="shared" si="6"/>
        <v>9.5238095238095233E-2</v>
      </c>
      <c r="AM10" s="2">
        <f t="shared" si="6"/>
        <v>4.7619047619047616E-2</v>
      </c>
      <c r="AN10" s="2">
        <f t="shared" si="6"/>
        <v>4.7619047619047616E-2</v>
      </c>
      <c r="AO10" s="2">
        <f t="shared" si="6"/>
        <v>0.33333333333333337</v>
      </c>
      <c r="AP10" s="7">
        <f t="shared" si="6"/>
        <v>0</v>
      </c>
    </row>
    <row r="11" spans="2:42" x14ac:dyDescent="0.25">
      <c r="B11" s="6"/>
      <c r="C11" s="4">
        <v>8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7">
        <v>0</v>
      </c>
      <c r="W11" s="3"/>
      <c r="X11" s="4">
        <v>8</v>
      </c>
      <c r="Y11" s="2">
        <f>AVERAGE(D53:D59)</f>
        <v>0.38095238095238099</v>
      </c>
      <c r="Z11" s="2">
        <f t="shared" ref="Z11:AO11" si="7">AVERAGE(E53:E59)</f>
        <v>4.7619047619047616E-2</v>
      </c>
      <c r="AA11" s="2">
        <f t="shared" si="7"/>
        <v>0.23809523809523808</v>
      </c>
      <c r="AB11" s="2">
        <f t="shared" si="7"/>
        <v>0</v>
      </c>
      <c r="AC11" s="2">
        <f t="shared" si="7"/>
        <v>0.5714285714285714</v>
      </c>
      <c r="AD11" s="2">
        <f t="shared" si="7"/>
        <v>9.5238095238095233E-2</v>
      </c>
      <c r="AE11" s="2">
        <f t="shared" si="7"/>
        <v>0.23809523809523808</v>
      </c>
      <c r="AF11" s="2">
        <f t="shared" si="7"/>
        <v>0.61904761904761918</v>
      </c>
      <c r="AG11" s="2">
        <f t="shared" si="7"/>
        <v>4.7619047619047616E-2</v>
      </c>
      <c r="AH11" s="2">
        <f t="shared" si="7"/>
        <v>0.23809523809523808</v>
      </c>
      <c r="AI11" s="2">
        <f t="shared" si="7"/>
        <v>0</v>
      </c>
      <c r="AJ11" s="2">
        <f t="shared" si="7"/>
        <v>4.7619047619047616E-2</v>
      </c>
      <c r="AK11" s="2">
        <f t="shared" si="7"/>
        <v>0.2857142857142857</v>
      </c>
      <c r="AL11" s="2">
        <f t="shared" si="7"/>
        <v>0</v>
      </c>
      <c r="AM11" s="2">
        <f t="shared" si="7"/>
        <v>0.23809523809523811</v>
      </c>
      <c r="AN11" s="2">
        <f t="shared" si="7"/>
        <v>0.38095238095238093</v>
      </c>
      <c r="AO11" s="2">
        <f t="shared" si="7"/>
        <v>0.42857142857142855</v>
      </c>
      <c r="AP11" s="7">
        <f>AVERAGE(U53:U59)</f>
        <v>0.14285714285714285</v>
      </c>
    </row>
    <row r="12" spans="2:42" x14ac:dyDescent="0.25">
      <c r="B12" s="6"/>
      <c r="C12" s="4">
        <v>9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7">
        <v>0</v>
      </c>
      <c r="W12" s="3"/>
      <c r="AP12" s="20"/>
    </row>
    <row r="13" spans="2:42" x14ac:dyDescent="0.25">
      <c r="B13" s="6"/>
      <c r="C13" s="4">
        <v>1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7">
        <v>0</v>
      </c>
      <c r="W13" s="21" t="s">
        <v>23</v>
      </c>
      <c r="X13" s="31"/>
      <c r="Y13" s="23">
        <f>SUM(Y4:Y11)</f>
        <v>0.52380952380952384</v>
      </c>
      <c r="Z13" s="23">
        <f t="shared" ref="Z13:AP13" si="8">SUM(Z4:Z11)</f>
        <v>0.47619047619047616</v>
      </c>
      <c r="AA13" s="23">
        <f t="shared" si="8"/>
        <v>0.80952380952380953</v>
      </c>
      <c r="AB13" s="23">
        <f t="shared" si="8"/>
        <v>0.2857142857142857</v>
      </c>
      <c r="AC13" s="23">
        <f t="shared" si="8"/>
        <v>2.333333333333333</v>
      </c>
      <c r="AD13" s="23">
        <f t="shared" si="8"/>
        <v>1.1428571428571428</v>
      </c>
      <c r="AE13" s="23">
        <f t="shared" si="8"/>
        <v>0.95238095238095233</v>
      </c>
      <c r="AF13" s="23">
        <f t="shared" si="8"/>
        <v>1.2857142857142858</v>
      </c>
      <c r="AG13" s="23">
        <f t="shared" si="8"/>
        <v>0.80952380952380953</v>
      </c>
      <c r="AH13" s="23">
        <f t="shared" si="8"/>
        <v>0.66666666666666674</v>
      </c>
      <c r="AI13" s="23">
        <f t="shared" si="8"/>
        <v>0.61904761904761907</v>
      </c>
      <c r="AJ13" s="23">
        <f t="shared" si="8"/>
        <v>0.71428571428571441</v>
      </c>
      <c r="AK13" s="23">
        <f t="shared" si="8"/>
        <v>0.61904761904761907</v>
      </c>
      <c r="AL13" s="23">
        <f t="shared" si="8"/>
        <v>0.7142857142857143</v>
      </c>
      <c r="AM13" s="23">
        <f t="shared" si="8"/>
        <v>1.0952380952380953</v>
      </c>
      <c r="AN13" s="23">
        <f t="shared" si="8"/>
        <v>0.85714285714285721</v>
      </c>
      <c r="AO13" s="23">
        <f t="shared" si="8"/>
        <v>1.3809523809523809</v>
      </c>
      <c r="AP13" s="24">
        <f t="shared" si="8"/>
        <v>0.5714285714285714</v>
      </c>
    </row>
    <row r="14" spans="2:42" x14ac:dyDescent="0.25">
      <c r="B14" s="6"/>
      <c r="C14" s="4">
        <v>1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7">
        <v>0</v>
      </c>
      <c r="W14" s="21" t="s">
        <v>98</v>
      </c>
      <c r="X14" s="31"/>
      <c r="Y14" s="23">
        <f>AVERAGE(Y4:Y11)</f>
        <v>6.5476190476190479E-2</v>
      </c>
      <c r="Z14" s="23">
        <f t="shared" ref="Z14:AP14" si="9">AVERAGE(Z4:Z11)</f>
        <v>5.9523809523809521E-2</v>
      </c>
      <c r="AA14" s="23">
        <f t="shared" si="9"/>
        <v>0.10119047619047619</v>
      </c>
      <c r="AB14" s="23">
        <f t="shared" si="9"/>
        <v>3.5714285714285712E-2</v>
      </c>
      <c r="AC14" s="23">
        <f t="shared" si="9"/>
        <v>0.29166666666666663</v>
      </c>
      <c r="AD14" s="23">
        <f t="shared" si="9"/>
        <v>0.14285714285714285</v>
      </c>
      <c r="AE14" s="23">
        <f t="shared" si="9"/>
        <v>0.11904761904761904</v>
      </c>
      <c r="AF14" s="23">
        <f t="shared" si="9"/>
        <v>0.16071428571428573</v>
      </c>
      <c r="AG14" s="23">
        <f t="shared" si="9"/>
        <v>0.10119047619047619</v>
      </c>
      <c r="AH14" s="23">
        <f t="shared" si="9"/>
        <v>8.3333333333333343E-2</v>
      </c>
      <c r="AI14" s="23">
        <f t="shared" si="9"/>
        <v>7.7380952380952384E-2</v>
      </c>
      <c r="AJ14" s="23">
        <f t="shared" si="9"/>
        <v>8.9285714285714302E-2</v>
      </c>
      <c r="AK14" s="23">
        <f t="shared" si="9"/>
        <v>7.7380952380952384E-2</v>
      </c>
      <c r="AL14" s="23">
        <f t="shared" si="9"/>
        <v>8.9285714285714288E-2</v>
      </c>
      <c r="AM14" s="23">
        <f t="shared" si="9"/>
        <v>0.13690476190476192</v>
      </c>
      <c r="AN14" s="23">
        <f t="shared" si="9"/>
        <v>0.10714285714285715</v>
      </c>
      <c r="AO14" s="23">
        <f t="shared" si="9"/>
        <v>0.17261904761904762</v>
      </c>
      <c r="AP14" s="24">
        <f t="shared" si="9"/>
        <v>7.1428571428571425E-2</v>
      </c>
    </row>
    <row r="15" spans="2:42" x14ac:dyDescent="0.25">
      <c r="B15" s="6"/>
      <c r="C15" s="4">
        <v>12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7">
        <v>0</v>
      </c>
      <c r="W15" s="21" t="s">
        <v>99</v>
      </c>
      <c r="X15" s="31"/>
      <c r="Y15" s="23">
        <f>MEDIAN(Y4:Y11)</f>
        <v>0</v>
      </c>
      <c r="Z15" s="23">
        <f t="shared" ref="Z15:AP15" si="10">MEDIAN(Z4:Z11)</f>
        <v>4.7619047619047616E-2</v>
      </c>
      <c r="AA15" s="23">
        <f t="shared" si="10"/>
        <v>4.7619047619047616E-2</v>
      </c>
      <c r="AB15" s="23">
        <f t="shared" si="10"/>
        <v>0</v>
      </c>
      <c r="AC15" s="23">
        <f t="shared" si="10"/>
        <v>0.23809523809523808</v>
      </c>
      <c r="AD15" s="23">
        <f t="shared" si="10"/>
        <v>0.11904761904761904</v>
      </c>
      <c r="AE15" s="23">
        <f t="shared" si="10"/>
        <v>4.7619047619047616E-2</v>
      </c>
      <c r="AF15" s="23">
        <f t="shared" si="10"/>
        <v>0</v>
      </c>
      <c r="AG15" s="23">
        <f t="shared" si="10"/>
        <v>2.3809523809523808E-2</v>
      </c>
      <c r="AH15" s="23">
        <f t="shared" si="10"/>
        <v>0</v>
      </c>
      <c r="AI15" s="23">
        <f t="shared" si="10"/>
        <v>0</v>
      </c>
      <c r="AJ15" s="23">
        <f t="shared" si="10"/>
        <v>2.3809523809523808E-2</v>
      </c>
      <c r="AK15" s="23">
        <f t="shared" si="10"/>
        <v>2.3809523809523808E-2</v>
      </c>
      <c r="AL15" s="23">
        <f t="shared" si="10"/>
        <v>4.7619047619047616E-2</v>
      </c>
      <c r="AM15" s="23">
        <f t="shared" si="10"/>
        <v>2.3809523809523808E-2</v>
      </c>
      <c r="AN15" s="23">
        <f t="shared" si="10"/>
        <v>2.3809523809523808E-2</v>
      </c>
      <c r="AO15" s="23">
        <f t="shared" si="10"/>
        <v>0.14285714285714285</v>
      </c>
      <c r="AP15" s="24">
        <f t="shared" si="10"/>
        <v>2.3809523809523808E-2</v>
      </c>
    </row>
    <row r="16" spans="2:42" x14ac:dyDescent="0.25">
      <c r="B16" s="6"/>
      <c r="C16" s="4">
        <v>13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7">
        <v>0</v>
      </c>
      <c r="W16" s="21" t="s">
        <v>100</v>
      </c>
      <c r="X16" s="31"/>
      <c r="Y16" s="25">
        <f>_xlfn.STDEV.P(Y4:Y11)</f>
        <v>0.12357463983349225</v>
      </c>
      <c r="Z16" s="25">
        <f t="shared" ref="Z16:AP16" si="11">_xlfn.STDEV.P(Z4:Z11)</f>
        <v>5.7093232420389509E-2</v>
      </c>
      <c r="AA16" s="25">
        <f t="shared" si="11"/>
        <v>0.14372257699582899</v>
      </c>
      <c r="AB16" s="25">
        <f t="shared" si="11"/>
        <v>7.8064744336928588E-2</v>
      </c>
      <c r="AC16" s="25">
        <f t="shared" si="11"/>
        <v>0.28910439153764028</v>
      </c>
      <c r="AD16" s="25">
        <f t="shared" si="11"/>
        <v>0.13256581816261956</v>
      </c>
      <c r="AE16" s="25">
        <f t="shared" si="11"/>
        <v>0.1579345138264476</v>
      </c>
      <c r="AF16" s="25">
        <f t="shared" si="11"/>
        <v>0.25302870603371769</v>
      </c>
      <c r="AG16" s="25">
        <f t="shared" si="11"/>
        <v>0.12471623118902957</v>
      </c>
      <c r="AH16" s="25">
        <f t="shared" si="11"/>
        <v>0.12314381467605476</v>
      </c>
      <c r="AI16" s="25">
        <f t="shared" si="11"/>
        <v>0.1212592189729962</v>
      </c>
      <c r="AJ16" s="25">
        <f t="shared" si="11"/>
        <v>0.13349798507146313</v>
      </c>
      <c r="AK16" s="25">
        <f t="shared" si="11"/>
        <v>0.10083972825057984</v>
      </c>
      <c r="AL16" s="25">
        <f t="shared" si="11"/>
        <v>0.10763774595253049</v>
      </c>
      <c r="AM16" s="25">
        <f t="shared" si="11"/>
        <v>0.17567088765921079</v>
      </c>
      <c r="AN16" s="25">
        <f t="shared" si="11"/>
        <v>0.13625622788404279</v>
      </c>
      <c r="AO16" s="25">
        <f t="shared" si="11"/>
        <v>0.1613743060919757</v>
      </c>
      <c r="AP16" s="26">
        <f t="shared" si="11"/>
        <v>0.10910894511799621</v>
      </c>
    </row>
    <row r="17" spans="2:42" x14ac:dyDescent="0.25">
      <c r="B17" s="6"/>
      <c r="C17" s="4">
        <v>1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7">
        <v>0</v>
      </c>
      <c r="W17" s="27" t="s">
        <v>101</v>
      </c>
      <c r="X17" s="32"/>
      <c r="Y17" s="29">
        <f>_xlfn.STDEV.S(Y4:Y11)/SQRT(COUNT(Y4:Y11))</f>
        <v>4.6706823621970955E-2</v>
      </c>
      <c r="Z17" s="29">
        <f t="shared" ref="Z17:AP17" si="12">_xlfn.STDEV.S(Z4:Z11)/SQRT(COUNT(Z4:Z11))</f>
        <v>2.1579213504165848E-2</v>
      </c>
      <c r="AA17" s="29">
        <f t="shared" si="12"/>
        <v>5.4322028073756586E-2</v>
      </c>
      <c r="AB17" s="29">
        <f t="shared" si="12"/>
        <v>2.9505699953907265E-2</v>
      </c>
      <c r="AC17" s="29">
        <f t="shared" si="12"/>
        <v>0.10927118899217748</v>
      </c>
      <c r="AD17" s="29">
        <f t="shared" si="12"/>
        <v>5.0105169600871545E-2</v>
      </c>
      <c r="AE17" s="29">
        <f t="shared" si="12"/>
        <v>5.9693635288381772E-2</v>
      </c>
      <c r="AF17" s="29">
        <f t="shared" si="12"/>
        <v>9.5635861532240782E-2</v>
      </c>
      <c r="AG17" s="29">
        <f t="shared" si="12"/>
        <v>4.7138304597058506E-2</v>
      </c>
      <c r="AH17" s="29">
        <f t="shared" si="12"/>
        <v>4.6543987018380979E-2</v>
      </c>
      <c r="AI17" s="29">
        <f t="shared" si="12"/>
        <v>4.5831676796638993E-2</v>
      </c>
      <c r="AJ17" s="29">
        <f t="shared" si="12"/>
        <v>5.0457495575329241E-2</v>
      </c>
      <c r="AK17" s="29">
        <f t="shared" si="12"/>
        <v>3.8113834746624095E-2</v>
      </c>
      <c r="AL17" s="29">
        <f t="shared" si="12"/>
        <v>4.0683243924849267E-2</v>
      </c>
      <c r="AM17" s="29">
        <f t="shared" si="12"/>
        <v>6.6397354477176762E-2</v>
      </c>
      <c r="AN17" s="29">
        <f t="shared" si="12"/>
        <v>5.1500013366417408E-2</v>
      </c>
      <c r="AO17" s="29">
        <f t="shared" si="12"/>
        <v>6.0993754559283325E-2</v>
      </c>
      <c r="AP17" s="30">
        <f t="shared" si="12"/>
        <v>4.1239304942116126E-2</v>
      </c>
    </row>
    <row r="18" spans="2:42" x14ac:dyDescent="0.25">
      <c r="B18" s="8" t="s">
        <v>20</v>
      </c>
      <c r="C18" s="9">
        <v>15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1">
        <v>0</v>
      </c>
    </row>
    <row r="19" spans="2:42" x14ac:dyDescent="0.25">
      <c r="B19" s="6"/>
      <c r="C19" s="4">
        <v>16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7">
        <v>0</v>
      </c>
    </row>
    <row r="20" spans="2:42" x14ac:dyDescent="0.25">
      <c r="B20" s="6"/>
      <c r="C20" s="4">
        <v>17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7">
        <v>0</v>
      </c>
    </row>
    <row r="21" spans="2:42" x14ac:dyDescent="0.25">
      <c r="B21" s="6"/>
      <c r="C21" s="4">
        <v>18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7">
        <v>0</v>
      </c>
    </row>
    <row r="22" spans="2:42" x14ac:dyDescent="0.25">
      <c r="B22" s="6"/>
      <c r="C22" s="4">
        <v>19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7">
        <v>0</v>
      </c>
    </row>
    <row r="23" spans="2:42" x14ac:dyDescent="0.25">
      <c r="B23" s="6"/>
      <c r="C23" s="4">
        <v>2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7">
        <v>0</v>
      </c>
    </row>
    <row r="24" spans="2:42" x14ac:dyDescent="0.25">
      <c r="B24" s="6"/>
      <c r="C24" s="4">
        <v>2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7">
        <v>0</v>
      </c>
    </row>
    <row r="25" spans="2:42" x14ac:dyDescent="0.25">
      <c r="B25" s="12" t="s">
        <v>21</v>
      </c>
      <c r="C25" s="13">
        <v>22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0.33333333333333331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5">
        <v>0.33333333333333331</v>
      </c>
    </row>
    <row r="26" spans="2:42" x14ac:dyDescent="0.25">
      <c r="B26" s="12" t="s">
        <v>21</v>
      </c>
      <c r="C26" s="13">
        <v>23</v>
      </c>
      <c r="D26" s="14">
        <v>0</v>
      </c>
      <c r="E26" s="14">
        <v>0.33333333333333331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5">
        <v>0</v>
      </c>
    </row>
    <row r="27" spans="2:42" x14ac:dyDescent="0.25">
      <c r="B27" s="12" t="s">
        <v>21</v>
      </c>
      <c r="C27" s="13">
        <v>24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.33333333333333331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5">
        <v>0</v>
      </c>
    </row>
    <row r="28" spans="2:42" x14ac:dyDescent="0.25">
      <c r="B28" s="12" t="s">
        <v>21</v>
      </c>
      <c r="C28" s="13">
        <v>25</v>
      </c>
      <c r="D28" s="14">
        <v>0</v>
      </c>
      <c r="E28" s="14">
        <v>0</v>
      </c>
      <c r="F28" s="14">
        <v>0</v>
      </c>
      <c r="G28" s="14">
        <v>0</v>
      </c>
      <c r="H28" s="14">
        <v>0.33333333333333331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.33333333333333331</v>
      </c>
      <c r="Q28" s="14">
        <v>0.33333333333333331</v>
      </c>
      <c r="R28" s="14">
        <v>0</v>
      </c>
      <c r="S28" s="14">
        <v>0</v>
      </c>
      <c r="T28" s="14">
        <v>0</v>
      </c>
      <c r="U28" s="15">
        <v>0</v>
      </c>
    </row>
    <row r="29" spans="2:42" x14ac:dyDescent="0.25">
      <c r="B29" s="12" t="s">
        <v>21</v>
      </c>
      <c r="C29" s="13">
        <v>26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.66666666666666663</v>
      </c>
      <c r="J29" s="14">
        <v>0</v>
      </c>
      <c r="K29" s="14">
        <v>0</v>
      </c>
      <c r="L29" s="14">
        <v>0.33333333333333331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.33333333333333331</v>
      </c>
      <c r="U29" s="15">
        <v>0</v>
      </c>
    </row>
    <row r="30" spans="2:42" x14ac:dyDescent="0.25">
      <c r="B30" s="12" t="s">
        <v>21</v>
      </c>
      <c r="C30" s="13">
        <v>27</v>
      </c>
      <c r="D30" s="14">
        <v>0</v>
      </c>
      <c r="E30" s="14">
        <v>0</v>
      </c>
      <c r="F30" s="14">
        <v>0.33333333333333331</v>
      </c>
      <c r="G30" s="14">
        <v>0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.33333333333333331</v>
      </c>
      <c r="R30" s="14">
        <v>0</v>
      </c>
      <c r="S30" s="14">
        <v>0</v>
      </c>
      <c r="T30" s="14">
        <v>0.66666666666666663</v>
      </c>
      <c r="U30" s="15">
        <v>0</v>
      </c>
    </row>
    <row r="31" spans="2:42" x14ac:dyDescent="0.25">
      <c r="B31" s="12" t="s">
        <v>21</v>
      </c>
      <c r="C31" s="13">
        <v>28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</v>
      </c>
      <c r="K31" s="14">
        <v>0</v>
      </c>
      <c r="L31" s="14">
        <v>2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</v>
      </c>
      <c r="T31" s="14">
        <v>0</v>
      </c>
      <c r="U31" s="15">
        <v>0</v>
      </c>
    </row>
    <row r="32" spans="2:42" x14ac:dyDescent="0.25">
      <c r="B32" s="6"/>
      <c r="C32" s="4">
        <v>29</v>
      </c>
      <c r="D32" s="2">
        <v>0</v>
      </c>
      <c r="E32" s="2">
        <v>0</v>
      </c>
      <c r="F32" s="2">
        <v>0.33333333333333331</v>
      </c>
      <c r="G32" s="2">
        <v>1.6666666666666667</v>
      </c>
      <c r="H32" s="2">
        <v>0</v>
      </c>
      <c r="I32" s="2">
        <v>1.6666666666666667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.66666666666666663</v>
      </c>
      <c r="T32" s="2">
        <v>0</v>
      </c>
      <c r="U32" s="7">
        <v>1.6666666666666667</v>
      </c>
    </row>
    <row r="33" spans="2:21" x14ac:dyDescent="0.25">
      <c r="B33" s="6"/>
      <c r="C33" s="4">
        <v>30</v>
      </c>
      <c r="D33" s="2">
        <v>0</v>
      </c>
      <c r="E33" s="2">
        <v>0</v>
      </c>
      <c r="F33" s="2">
        <v>0</v>
      </c>
      <c r="G33" s="2">
        <v>0</v>
      </c>
      <c r="H33" s="2">
        <v>3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.33333333333333331</v>
      </c>
      <c r="R33" s="2">
        <v>0</v>
      </c>
      <c r="S33" s="2">
        <v>0</v>
      </c>
      <c r="T33" s="2">
        <v>0.66666666666666663</v>
      </c>
      <c r="U33" s="7">
        <v>0</v>
      </c>
    </row>
    <row r="34" spans="2:21" x14ac:dyDescent="0.25">
      <c r="B34" s="6"/>
      <c r="C34" s="4">
        <v>31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.33333333333333331</v>
      </c>
      <c r="K34" s="2">
        <v>0</v>
      </c>
      <c r="L34" s="2">
        <v>0</v>
      </c>
      <c r="M34" s="2">
        <v>0</v>
      </c>
      <c r="N34" s="2">
        <v>1.6666666666666667</v>
      </c>
      <c r="O34" s="2">
        <v>0.66666666666666663</v>
      </c>
      <c r="P34" s="2">
        <v>0.66666666666666663</v>
      </c>
      <c r="Q34" s="2">
        <v>0.66666666666666663</v>
      </c>
      <c r="R34" s="2">
        <v>0.66666666666666663</v>
      </c>
      <c r="S34" s="2">
        <v>0.66666666666666663</v>
      </c>
      <c r="T34" s="2">
        <v>0</v>
      </c>
      <c r="U34" s="7">
        <v>0</v>
      </c>
    </row>
    <row r="35" spans="2:21" x14ac:dyDescent="0.25">
      <c r="B35" s="6"/>
      <c r="C35" s="4">
        <v>32</v>
      </c>
      <c r="D35" s="2">
        <v>0</v>
      </c>
      <c r="E35" s="2">
        <v>0.66666666666666663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.66666666666666663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7">
        <v>0</v>
      </c>
    </row>
    <row r="36" spans="2:21" x14ac:dyDescent="0.25">
      <c r="B36" s="6"/>
      <c r="C36" s="4">
        <v>33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7">
        <v>0</v>
      </c>
    </row>
    <row r="37" spans="2:21" x14ac:dyDescent="0.25">
      <c r="B37" s="6"/>
      <c r="C37" s="4">
        <v>34</v>
      </c>
      <c r="D37" s="2">
        <v>0</v>
      </c>
      <c r="E37" s="2">
        <v>0</v>
      </c>
      <c r="F37" s="2">
        <v>0</v>
      </c>
      <c r="G37" s="2">
        <v>0</v>
      </c>
      <c r="H37" s="2">
        <v>2</v>
      </c>
      <c r="I37" s="2">
        <v>0.66666666666666663</v>
      </c>
      <c r="J37" s="2">
        <v>0.66666666666666663</v>
      </c>
      <c r="K37" s="2">
        <v>0</v>
      </c>
      <c r="L37" s="2">
        <v>0</v>
      </c>
      <c r="M37" s="2">
        <v>0</v>
      </c>
      <c r="N37" s="2">
        <v>0.33333333333333331</v>
      </c>
      <c r="O37" s="2">
        <v>0.33333333333333331</v>
      </c>
      <c r="P37" s="2">
        <v>0.66666666666666663</v>
      </c>
      <c r="Q37" s="2">
        <v>0.66666666666666663</v>
      </c>
      <c r="R37" s="2">
        <v>1.6666666666666667</v>
      </c>
      <c r="S37" s="2">
        <v>0</v>
      </c>
      <c r="T37" s="2">
        <v>0.33333333333333331</v>
      </c>
      <c r="U37" s="7">
        <v>0</v>
      </c>
    </row>
    <row r="38" spans="2:21" x14ac:dyDescent="0.25">
      <c r="B38" s="6"/>
      <c r="C38" s="4">
        <v>35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7">
        <v>0.66666666666666663</v>
      </c>
    </row>
    <row r="39" spans="2:21" x14ac:dyDescent="0.25">
      <c r="B39" s="6"/>
      <c r="C39" s="4">
        <v>36</v>
      </c>
      <c r="D39" s="2">
        <v>0</v>
      </c>
      <c r="E39" s="2">
        <v>0.33333333333333331</v>
      </c>
      <c r="F39" s="2">
        <v>0.66666666666666663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.33333333333333331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7">
        <v>0</v>
      </c>
    </row>
    <row r="40" spans="2:21" x14ac:dyDescent="0.25">
      <c r="B40" s="6"/>
      <c r="C40" s="4">
        <v>37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1.6666666666666667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7">
        <v>0</v>
      </c>
    </row>
    <row r="41" spans="2:21" x14ac:dyDescent="0.25">
      <c r="B41" s="6"/>
      <c r="C41" s="4">
        <v>38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.66666666666666663</v>
      </c>
      <c r="L41" s="2">
        <v>1.6666666666666667</v>
      </c>
      <c r="M41" s="2">
        <v>0.33333333333333331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7">
        <v>0.33333333333333331</v>
      </c>
    </row>
    <row r="42" spans="2:21" x14ac:dyDescent="0.25">
      <c r="B42" s="6"/>
      <c r="C42" s="4">
        <v>39</v>
      </c>
      <c r="D42" s="2">
        <v>0</v>
      </c>
      <c r="E42" s="2">
        <v>0</v>
      </c>
      <c r="F42" s="2">
        <v>1.6666666666666667</v>
      </c>
      <c r="G42" s="2">
        <v>0.33333333333333331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1.6666666666666667</v>
      </c>
      <c r="R42" s="2">
        <v>1.6666666666666667</v>
      </c>
      <c r="S42" s="2">
        <v>1.6666666666666667</v>
      </c>
      <c r="T42" s="2">
        <v>2.3333333333333335</v>
      </c>
      <c r="U42" s="7">
        <v>0</v>
      </c>
    </row>
    <row r="43" spans="2:21" x14ac:dyDescent="0.25">
      <c r="B43" s="6"/>
      <c r="C43" s="4">
        <v>40</v>
      </c>
      <c r="D43" s="2">
        <v>0.33333333333333331</v>
      </c>
      <c r="E43" s="2">
        <v>0.66666666666666663</v>
      </c>
      <c r="F43" s="2">
        <v>0</v>
      </c>
      <c r="G43" s="2">
        <v>0</v>
      </c>
      <c r="H43" s="2">
        <v>3</v>
      </c>
      <c r="I43" s="2">
        <v>2</v>
      </c>
      <c r="J43" s="2">
        <v>0</v>
      </c>
      <c r="K43" s="2">
        <v>1.6666666666666667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.33333333333333331</v>
      </c>
      <c r="R43" s="2">
        <v>1.6666666666666667</v>
      </c>
      <c r="S43" s="2">
        <v>0</v>
      </c>
      <c r="T43" s="2">
        <v>0</v>
      </c>
      <c r="U43" s="7">
        <v>0</v>
      </c>
    </row>
    <row r="44" spans="2:21" x14ac:dyDescent="0.25">
      <c r="B44" s="6"/>
      <c r="C44" s="4">
        <v>41</v>
      </c>
      <c r="D44" s="2">
        <v>0</v>
      </c>
      <c r="E44" s="2">
        <v>0</v>
      </c>
      <c r="F44" s="2">
        <v>0.66666666666666663</v>
      </c>
      <c r="G44" s="2">
        <v>0</v>
      </c>
      <c r="H44" s="2">
        <v>0</v>
      </c>
      <c r="I44" s="2">
        <v>0</v>
      </c>
      <c r="J44" s="2">
        <v>0.66666666666666663</v>
      </c>
      <c r="K44" s="2">
        <v>0</v>
      </c>
      <c r="L44" s="2">
        <v>0</v>
      </c>
      <c r="M44" s="2">
        <v>1.6666666666666667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7">
        <v>0</v>
      </c>
    </row>
    <row r="45" spans="2:21" x14ac:dyDescent="0.25">
      <c r="B45" s="6"/>
      <c r="C45" s="4">
        <v>42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.33333333333333331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7">
        <v>0</v>
      </c>
    </row>
    <row r="46" spans="2:21" x14ac:dyDescent="0.25">
      <c r="B46" s="6"/>
      <c r="C46" s="4">
        <v>43</v>
      </c>
      <c r="D46" s="2">
        <v>0</v>
      </c>
      <c r="E46" s="2">
        <v>0.66666666666666663</v>
      </c>
      <c r="F46" s="2">
        <v>0</v>
      </c>
      <c r="G46" s="2">
        <v>0</v>
      </c>
      <c r="H46" s="2">
        <v>2</v>
      </c>
      <c r="I46" s="2">
        <v>0</v>
      </c>
      <c r="J46" s="2">
        <v>0.33333333333333331</v>
      </c>
      <c r="K46" s="2">
        <v>0</v>
      </c>
      <c r="L46" s="2">
        <v>0</v>
      </c>
      <c r="M46" s="2">
        <v>0</v>
      </c>
      <c r="N46" s="2">
        <v>0</v>
      </c>
      <c r="O46" s="2">
        <v>0.66666666666666663</v>
      </c>
      <c r="P46" s="2">
        <v>0</v>
      </c>
      <c r="Q46" s="2">
        <v>0.66666666666666663</v>
      </c>
      <c r="R46" s="2">
        <v>0</v>
      </c>
      <c r="S46" s="2">
        <v>0</v>
      </c>
      <c r="T46" s="2">
        <v>0</v>
      </c>
      <c r="U46" s="7">
        <v>0</v>
      </c>
    </row>
    <row r="47" spans="2:21" x14ac:dyDescent="0.25">
      <c r="B47" s="6"/>
      <c r="C47" s="4">
        <v>44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.33333333333333331</v>
      </c>
      <c r="L47" s="2">
        <v>0.66666666666666663</v>
      </c>
      <c r="M47" s="2">
        <v>0</v>
      </c>
      <c r="N47" s="2">
        <v>0</v>
      </c>
      <c r="O47" s="2">
        <v>0</v>
      </c>
      <c r="P47" s="2">
        <v>0.66666666666666663</v>
      </c>
      <c r="Q47" s="2">
        <v>0</v>
      </c>
      <c r="R47" s="2">
        <v>0</v>
      </c>
      <c r="S47" s="2">
        <v>0</v>
      </c>
      <c r="T47" s="2">
        <v>0.66666666666666663</v>
      </c>
      <c r="U47" s="7">
        <v>0</v>
      </c>
    </row>
    <row r="48" spans="2:21" x14ac:dyDescent="0.25">
      <c r="B48" s="6"/>
      <c r="C48" s="4">
        <v>45</v>
      </c>
      <c r="D48" s="2">
        <v>0</v>
      </c>
      <c r="E48" s="2">
        <v>0</v>
      </c>
      <c r="F48" s="2">
        <v>0.33333333333333331</v>
      </c>
      <c r="G48" s="2">
        <v>0</v>
      </c>
      <c r="H48" s="2">
        <v>0</v>
      </c>
      <c r="I48" s="2">
        <v>0</v>
      </c>
      <c r="J48" s="2">
        <v>0.66666666666666663</v>
      </c>
      <c r="K48" s="2">
        <v>0</v>
      </c>
      <c r="L48" s="2">
        <v>0</v>
      </c>
      <c r="M48" s="2">
        <v>0</v>
      </c>
      <c r="N48" s="2">
        <v>2</v>
      </c>
      <c r="O48" s="2">
        <v>0.33333333333333331</v>
      </c>
      <c r="P48" s="2">
        <v>0</v>
      </c>
      <c r="Q48" s="2">
        <v>0</v>
      </c>
      <c r="R48" s="2">
        <v>0</v>
      </c>
      <c r="S48" s="2">
        <v>0.33333333333333331</v>
      </c>
      <c r="T48" s="2">
        <v>0</v>
      </c>
      <c r="U48" s="7">
        <v>0</v>
      </c>
    </row>
    <row r="49" spans="2:21" x14ac:dyDescent="0.25">
      <c r="B49" s="6"/>
      <c r="C49" s="4">
        <v>46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.66666666666666663</v>
      </c>
      <c r="K49" s="2">
        <v>0</v>
      </c>
      <c r="L49" s="2">
        <v>0.66666666666666663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7">
        <v>0</v>
      </c>
    </row>
    <row r="50" spans="2:21" x14ac:dyDescent="0.25">
      <c r="B50" s="6"/>
      <c r="C50" s="4">
        <v>47</v>
      </c>
      <c r="D50" s="2">
        <v>0.66666666666666663</v>
      </c>
      <c r="E50" s="2">
        <v>0</v>
      </c>
      <c r="F50" s="2">
        <v>0</v>
      </c>
      <c r="G50" s="2">
        <v>0</v>
      </c>
      <c r="H50" s="2">
        <v>2</v>
      </c>
      <c r="I50" s="2">
        <v>2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1.6666666666666667</v>
      </c>
      <c r="U50" s="7">
        <v>0</v>
      </c>
    </row>
    <row r="51" spans="2:21" x14ac:dyDescent="0.25">
      <c r="B51" s="6"/>
      <c r="C51" s="4">
        <v>48</v>
      </c>
      <c r="D51" s="2">
        <v>0</v>
      </c>
      <c r="E51" s="2">
        <v>0.33333333333333331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.66666666666666663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7">
        <v>0</v>
      </c>
    </row>
    <row r="52" spans="2:21" x14ac:dyDescent="0.25">
      <c r="B52" s="6"/>
      <c r="C52" s="4">
        <v>49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1.6666666666666667</v>
      </c>
      <c r="K52" s="2">
        <v>0.33333333333333331</v>
      </c>
      <c r="L52" s="2">
        <v>0</v>
      </c>
      <c r="M52" s="2">
        <v>0</v>
      </c>
      <c r="N52" s="2">
        <v>0</v>
      </c>
      <c r="O52" s="2">
        <v>1.6666666666666667</v>
      </c>
      <c r="P52" s="2">
        <v>0</v>
      </c>
      <c r="Q52" s="2">
        <v>0</v>
      </c>
      <c r="R52" s="2">
        <v>0.33333333333333331</v>
      </c>
      <c r="S52" s="2">
        <v>0</v>
      </c>
      <c r="T52" s="2">
        <v>0</v>
      </c>
      <c r="U52" s="7">
        <v>0</v>
      </c>
    </row>
    <row r="53" spans="2:21" x14ac:dyDescent="0.25">
      <c r="B53" s="6"/>
      <c r="C53" s="4">
        <v>50</v>
      </c>
      <c r="D53" s="2">
        <v>0</v>
      </c>
      <c r="E53" s="2">
        <v>0</v>
      </c>
      <c r="F53" s="2">
        <v>0.33333333333333331</v>
      </c>
      <c r="G53" s="2">
        <v>0</v>
      </c>
      <c r="H53" s="2">
        <v>2</v>
      </c>
      <c r="I53" s="2">
        <v>0.66666666666666663</v>
      </c>
      <c r="J53" s="2">
        <v>0</v>
      </c>
      <c r="K53" s="2">
        <v>0</v>
      </c>
      <c r="L53" s="2">
        <v>0.33333333333333331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7">
        <v>0.33333333333333331</v>
      </c>
    </row>
    <row r="54" spans="2:21" x14ac:dyDescent="0.25">
      <c r="B54" s="6"/>
      <c r="C54" s="4">
        <v>51</v>
      </c>
      <c r="D54" s="2">
        <v>0.66666666666666663</v>
      </c>
      <c r="E54" s="2">
        <v>0</v>
      </c>
      <c r="F54" s="2">
        <v>0.66666666666666663</v>
      </c>
      <c r="G54" s="2">
        <v>0</v>
      </c>
      <c r="H54" s="2">
        <v>0</v>
      </c>
      <c r="I54" s="2">
        <v>0</v>
      </c>
      <c r="J54" s="2">
        <v>0.66666666666666663</v>
      </c>
      <c r="K54" s="2">
        <v>1.6666666666666667</v>
      </c>
      <c r="L54" s="2">
        <v>0</v>
      </c>
      <c r="M54" s="2">
        <v>0.66666666666666663</v>
      </c>
      <c r="N54" s="2">
        <v>0</v>
      </c>
      <c r="O54" s="2">
        <v>0.33333333333333331</v>
      </c>
      <c r="P54" s="2">
        <v>0</v>
      </c>
      <c r="Q54" s="2">
        <v>0</v>
      </c>
      <c r="R54" s="2">
        <v>0</v>
      </c>
      <c r="S54" s="2">
        <v>0</v>
      </c>
      <c r="T54" s="2">
        <v>2.3333333333333335</v>
      </c>
      <c r="U54" s="7">
        <v>0</v>
      </c>
    </row>
    <row r="55" spans="2:21" x14ac:dyDescent="0.25">
      <c r="B55" s="6"/>
      <c r="C55" s="4">
        <v>52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.66666666666666663</v>
      </c>
      <c r="L55" s="2">
        <v>0</v>
      </c>
      <c r="M55" s="2">
        <v>0</v>
      </c>
      <c r="N55" s="2">
        <v>0</v>
      </c>
      <c r="O55" s="2">
        <v>0</v>
      </c>
      <c r="P55" s="2">
        <v>0.33333333333333331</v>
      </c>
      <c r="Q55" s="2">
        <v>0</v>
      </c>
      <c r="R55" s="2">
        <v>0</v>
      </c>
      <c r="S55" s="2">
        <v>2</v>
      </c>
      <c r="T55" s="2">
        <v>0</v>
      </c>
      <c r="U55" s="7">
        <v>0.66666666666666663</v>
      </c>
    </row>
    <row r="56" spans="2:21" x14ac:dyDescent="0.25">
      <c r="B56" s="6"/>
      <c r="C56" s="4">
        <v>53</v>
      </c>
      <c r="D56" s="2">
        <v>0.33333333333333331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.66666666666666663</v>
      </c>
      <c r="K56" s="2">
        <v>0</v>
      </c>
      <c r="L56" s="2">
        <v>0</v>
      </c>
      <c r="M56" s="2">
        <v>0.33333333333333331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7">
        <v>0</v>
      </c>
    </row>
    <row r="57" spans="2:21" x14ac:dyDescent="0.25">
      <c r="B57" s="6"/>
      <c r="C57" s="4">
        <v>54</v>
      </c>
      <c r="D57" s="2">
        <v>0</v>
      </c>
      <c r="E57" s="2">
        <v>0</v>
      </c>
      <c r="F57" s="2">
        <v>0</v>
      </c>
      <c r="G57" s="2">
        <v>0</v>
      </c>
      <c r="H57" s="2">
        <v>2</v>
      </c>
      <c r="I57" s="2">
        <v>0</v>
      </c>
      <c r="J57" s="2">
        <v>0</v>
      </c>
      <c r="K57" s="2">
        <v>2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1.6666666666666667</v>
      </c>
      <c r="S57" s="2">
        <v>0</v>
      </c>
      <c r="T57" s="2">
        <v>0</v>
      </c>
      <c r="U57" s="7">
        <v>0</v>
      </c>
    </row>
    <row r="58" spans="2:21" x14ac:dyDescent="0.25">
      <c r="B58" s="6"/>
      <c r="C58" s="4">
        <v>55</v>
      </c>
      <c r="D58" s="2">
        <v>1.6666666666666667</v>
      </c>
      <c r="E58" s="2">
        <v>0.33333333333333331</v>
      </c>
      <c r="F58" s="2">
        <v>0.66666666666666663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1.6666666666666667</v>
      </c>
      <c r="Q58" s="2">
        <v>0</v>
      </c>
      <c r="R58" s="2">
        <v>0</v>
      </c>
      <c r="S58" s="2">
        <v>0.66666666666666663</v>
      </c>
      <c r="T58" s="2">
        <v>0.66666666666666663</v>
      </c>
      <c r="U58" s="7">
        <v>0</v>
      </c>
    </row>
    <row r="59" spans="2:21" x14ac:dyDescent="0.25">
      <c r="B59" s="6"/>
      <c r="C59" s="4">
        <v>56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.33333333333333331</v>
      </c>
      <c r="K59" s="2">
        <v>0</v>
      </c>
      <c r="L59" s="2">
        <v>0</v>
      </c>
      <c r="M59" s="2">
        <v>0.66666666666666663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7">
        <v>0</v>
      </c>
    </row>
    <row r="60" spans="2:21" x14ac:dyDescent="0.25">
      <c r="B60" s="16" t="s">
        <v>22</v>
      </c>
      <c r="C60" s="17">
        <v>57</v>
      </c>
      <c r="D60" s="18">
        <v>0</v>
      </c>
      <c r="E60" s="18">
        <v>0</v>
      </c>
      <c r="F60" s="18">
        <v>0</v>
      </c>
      <c r="G60" s="18">
        <v>0</v>
      </c>
      <c r="H60" s="18">
        <v>0.66666666666666663</v>
      </c>
      <c r="I60" s="18">
        <v>0.66666666666666663</v>
      </c>
      <c r="J60" s="18">
        <v>0.66666666666666663</v>
      </c>
      <c r="K60" s="18">
        <v>0</v>
      </c>
      <c r="L60" s="18">
        <v>0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9">
        <v>0</v>
      </c>
    </row>
    <row r="61" spans="2:21" x14ac:dyDescent="0.25">
      <c r="B61" s="3"/>
      <c r="U61" s="20"/>
    </row>
    <row r="62" spans="2:21" x14ac:dyDescent="0.25">
      <c r="B62" s="21" t="s">
        <v>23</v>
      </c>
      <c r="C62" s="22"/>
      <c r="D62" s="23">
        <f>SUM(D4:D60)</f>
        <v>3.6666666666666665</v>
      </c>
      <c r="E62" s="23">
        <f t="shared" ref="E62:U62" si="13">SUM(E4:E60)</f>
        <v>3.3333333333333335</v>
      </c>
      <c r="F62" s="23">
        <f t="shared" si="13"/>
        <v>5.666666666666667</v>
      </c>
      <c r="G62" s="23">
        <f t="shared" si="13"/>
        <v>2</v>
      </c>
      <c r="H62" s="23">
        <f t="shared" si="13"/>
        <v>17.000000000000004</v>
      </c>
      <c r="I62" s="23">
        <f t="shared" si="13"/>
        <v>8.6666666666666661</v>
      </c>
      <c r="J62" s="23">
        <f t="shared" si="13"/>
        <v>7.3333333333333339</v>
      </c>
      <c r="K62" s="23">
        <f t="shared" si="13"/>
        <v>9</v>
      </c>
      <c r="L62" s="23">
        <f t="shared" si="13"/>
        <v>5.666666666666667</v>
      </c>
      <c r="M62" s="23">
        <f t="shared" si="13"/>
        <v>4.666666666666667</v>
      </c>
      <c r="N62" s="23">
        <f t="shared" si="13"/>
        <v>4.3333333333333339</v>
      </c>
      <c r="O62" s="23">
        <f t="shared" si="13"/>
        <v>5</v>
      </c>
      <c r="P62" s="23">
        <f t="shared" si="13"/>
        <v>4.333333333333333</v>
      </c>
      <c r="Q62" s="23">
        <f t="shared" si="13"/>
        <v>5</v>
      </c>
      <c r="R62" s="23">
        <f t="shared" si="13"/>
        <v>7.666666666666667</v>
      </c>
      <c r="S62" s="23">
        <f t="shared" si="13"/>
        <v>6.0000000000000009</v>
      </c>
      <c r="T62" s="23">
        <f t="shared" si="13"/>
        <v>9.6666666666666661</v>
      </c>
      <c r="U62" s="24">
        <f t="shared" si="13"/>
        <v>4</v>
      </c>
    </row>
    <row r="63" spans="2:21" x14ac:dyDescent="0.25">
      <c r="B63" s="21" t="s">
        <v>98</v>
      </c>
      <c r="C63" s="22"/>
      <c r="D63" s="23">
        <f>AVERAGE(D4:D60)</f>
        <v>6.4327485380116955E-2</v>
      </c>
      <c r="E63" s="23">
        <f t="shared" ref="E63:U63" si="14">AVERAGE(E4:E60)</f>
        <v>5.8479532163742694E-2</v>
      </c>
      <c r="F63" s="23">
        <f t="shared" si="14"/>
        <v>9.9415204678362581E-2</v>
      </c>
      <c r="G63" s="23">
        <f t="shared" si="14"/>
        <v>3.5087719298245612E-2</v>
      </c>
      <c r="H63" s="23">
        <f t="shared" si="14"/>
        <v>0.29824561403508776</v>
      </c>
      <c r="I63" s="23">
        <f t="shared" si="14"/>
        <v>0.15204678362573099</v>
      </c>
      <c r="J63" s="23">
        <f t="shared" si="14"/>
        <v>0.12865497076023394</v>
      </c>
      <c r="K63" s="23">
        <f t="shared" si="14"/>
        <v>0.15789473684210525</v>
      </c>
      <c r="L63" s="23">
        <f t="shared" si="14"/>
        <v>9.9415204678362581E-2</v>
      </c>
      <c r="M63" s="23">
        <f t="shared" si="14"/>
        <v>8.1871345029239775E-2</v>
      </c>
      <c r="N63" s="23">
        <f t="shared" si="14"/>
        <v>7.6023391812865507E-2</v>
      </c>
      <c r="O63" s="23">
        <f t="shared" si="14"/>
        <v>8.771929824561403E-2</v>
      </c>
      <c r="P63" s="23">
        <f t="shared" si="14"/>
        <v>7.6023391812865493E-2</v>
      </c>
      <c r="Q63" s="23">
        <f t="shared" si="14"/>
        <v>8.771929824561403E-2</v>
      </c>
      <c r="R63" s="23">
        <f t="shared" si="14"/>
        <v>0.13450292397660818</v>
      </c>
      <c r="S63" s="23">
        <f t="shared" si="14"/>
        <v>0.10526315789473686</v>
      </c>
      <c r="T63" s="23">
        <f t="shared" si="14"/>
        <v>0.16959064327485379</v>
      </c>
      <c r="U63" s="24">
        <f t="shared" si="14"/>
        <v>7.0175438596491224E-2</v>
      </c>
    </row>
    <row r="64" spans="2:21" x14ac:dyDescent="0.25">
      <c r="B64" s="21" t="s">
        <v>99</v>
      </c>
      <c r="C64" s="22"/>
      <c r="D64" s="23">
        <f>MEDIAN(D4:D60)</f>
        <v>0</v>
      </c>
      <c r="E64" s="23">
        <f t="shared" ref="E64:U64" si="15">MEDIAN(E4:E60)</f>
        <v>0</v>
      </c>
      <c r="F64" s="23">
        <f t="shared" si="15"/>
        <v>0</v>
      </c>
      <c r="G64" s="23">
        <f t="shared" si="15"/>
        <v>0</v>
      </c>
      <c r="H64" s="23">
        <f t="shared" si="15"/>
        <v>0</v>
      </c>
      <c r="I64" s="23">
        <f t="shared" si="15"/>
        <v>0</v>
      </c>
      <c r="J64" s="23">
        <f t="shared" si="15"/>
        <v>0</v>
      </c>
      <c r="K64" s="23">
        <f t="shared" si="15"/>
        <v>0</v>
      </c>
      <c r="L64" s="23">
        <f t="shared" si="15"/>
        <v>0</v>
      </c>
      <c r="M64" s="23">
        <f t="shared" si="15"/>
        <v>0</v>
      </c>
      <c r="N64" s="23">
        <f t="shared" si="15"/>
        <v>0</v>
      </c>
      <c r="O64" s="23">
        <f t="shared" si="15"/>
        <v>0</v>
      </c>
      <c r="P64" s="23">
        <f t="shared" si="15"/>
        <v>0</v>
      </c>
      <c r="Q64" s="23">
        <f t="shared" si="15"/>
        <v>0</v>
      </c>
      <c r="R64" s="23">
        <f t="shared" si="15"/>
        <v>0</v>
      </c>
      <c r="S64" s="23">
        <f t="shared" si="15"/>
        <v>0</v>
      </c>
      <c r="T64" s="23">
        <f t="shared" si="15"/>
        <v>0</v>
      </c>
      <c r="U64" s="24">
        <f t="shared" si="15"/>
        <v>0</v>
      </c>
    </row>
    <row r="65" spans="2:21" x14ac:dyDescent="0.25">
      <c r="B65" s="21" t="s">
        <v>100</v>
      </c>
      <c r="C65" s="22"/>
      <c r="D65" s="25">
        <f>_xlfn.STDEV.P(D4:D60)</f>
        <v>0.25315626692296328</v>
      </c>
      <c r="E65" s="25">
        <f t="shared" ref="E65:U65" si="16">_xlfn.STDEV.P(E4:E60)</f>
        <v>0.16664101577514628</v>
      </c>
      <c r="F65" s="25">
        <f t="shared" si="16"/>
        <v>0.27899088752927631</v>
      </c>
      <c r="G65" s="25">
        <f t="shared" si="16"/>
        <v>0.22237606247756195</v>
      </c>
      <c r="H65" s="25">
        <f t="shared" si="16"/>
        <v>0.7664612247657786</v>
      </c>
      <c r="I65" s="25">
        <f t="shared" si="16"/>
        <v>0.44621071010374952</v>
      </c>
      <c r="J65" s="25">
        <f t="shared" si="16"/>
        <v>0.30431840540953659</v>
      </c>
      <c r="K65" s="25">
        <f t="shared" si="16"/>
        <v>0.45927845417711954</v>
      </c>
      <c r="L65" s="25">
        <f t="shared" si="16"/>
        <v>0.35849431868992054</v>
      </c>
      <c r="M65" s="25">
        <f t="shared" si="16"/>
        <v>0.26696402831610122</v>
      </c>
      <c r="N65" s="25">
        <f t="shared" si="16"/>
        <v>0.34209276730315008</v>
      </c>
      <c r="O65" s="25">
        <f t="shared" si="16"/>
        <v>0.26875146884388434</v>
      </c>
      <c r="P65" s="25">
        <f t="shared" si="16"/>
        <v>0.26503553669297453</v>
      </c>
      <c r="Q65" s="25">
        <f t="shared" si="16"/>
        <v>0.26875146884388434</v>
      </c>
      <c r="R65" s="25">
        <f t="shared" si="16"/>
        <v>0.43195755117238332</v>
      </c>
      <c r="S65" s="25">
        <f t="shared" si="16"/>
        <v>0.36492352659234373</v>
      </c>
      <c r="T65" s="25">
        <f t="shared" si="16"/>
        <v>0.49607742831458473</v>
      </c>
      <c r="U65" s="26">
        <f t="shared" si="16"/>
        <v>0.25544245225545681</v>
      </c>
    </row>
    <row r="66" spans="2:21" x14ac:dyDescent="0.25">
      <c r="B66" s="27" t="s">
        <v>101</v>
      </c>
      <c r="C66" s="28"/>
      <c r="D66" s="29">
        <f>_xlfn.STDEV.S(D4:D60)/SQRT(COUNT(D4:D60))</f>
        <v>3.3829429147872188E-2</v>
      </c>
      <c r="E66" s="29">
        <f t="shared" ref="E66:U66" si="17">_xlfn.STDEV.S(E4:E60)/SQRT(COUNT(E4:E60))</f>
        <v>2.2268342414806751E-2</v>
      </c>
      <c r="F66" s="29">
        <f t="shared" si="17"/>
        <v>3.7281725541661953E-2</v>
      </c>
      <c r="G66" s="29">
        <f t="shared" si="17"/>
        <v>2.9716251314674039E-2</v>
      </c>
      <c r="H66" s="29">
        <f t="shared" si="17"/>
        <v>0.1024226894043099</v>
      </c>
      <c r="I66" s="29">
        <f t="shared" si="17"/>
        <v>5.9627414268476432E-2</v>
      </c>
      <c r="J66" s="29">
        <f t="shared" si="17"/>
        <v>4.0666257483280698E-2</v>
      </c>
      <c r="K66" s="29">
        <f t="shared" si="17"/>
        <v>6.1373665023497732E-2</v>
      </c>
      <c r="L66" s="29">
        <f t="shared" si="17"/>
        <v>4.7905818415808307E-2</v>
      </c>
      <c r="M66" s="29">
        <f t="shared" si="17"/>
        <v>3.5674568876852421E-2</v>
      </c>
      <c r="N66" s="29">
        <f t="shared" si="17"/>
        <v>4.5714068919348941E-2</v>
      </c>
      <c r="O66" s="29">
        <f t="shared" si="17"/>
        <v>3.5913425664502382E-2</v>
      </c>
      <c r="P66" s="29">
        <f t="shared" si="17"/>
        <v>3.541686334374515E-2</v>
      </c>
      <c r="Q66" s="29">
        <f t="shared" si="17"/>
        <v>3.5913425664502382E-2</v>
      </c>
      <c r="R66" s="29">
        <f t="shared" si="17"/>
        <v>5.772275578989039E-2</v>
      </c>
      <c r="S66" s="29">
        <f t="shared" si="17"/>
        <v>4.8764957460065705E-2</v>
      </c>
      <c r="T66" s="29">
        <f t="shared" si="17"/>
        <v>6.6291134788038802E-2</v>
      </c>
      <c r="U66" s="30">
        <f t="shared" si="17"/>
        <v>3.4134933513474276E-2</v>
      </c>
    </row>
  </sheetData>
  <mergeCells count="2">
    <mergeCell ref="D2:U2"/>
    <mergeCell ref="Y2:AP2"/>
  </mergeCells>
  <pageMargins left="0.7" right="0.7" top="0.75" bottom="0.75" header="0.3" footer="0.3"/>
  <ignoredErrors>
    <ignoredError sqref="Y4:AP11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FE0F5-FD0A-4AC0-A6B0-5BD61DB1F679}">
  <dimension ref="B2:AP66"/>
  <sheetViews>
    <sheetView topLeftCell="O1" workbookViewId="0">
      <selection activeCell="Y11" sqref="Y11:AP11"/>
    </sheetView>
  </sheetViews>
  <sheetFormatPr defaultRowHeight="15" x14ac:dyDescent="0.25"/>
  <cols>
    <col min="1" max="16384" width="9.140625" style="1"/>
  </cols>
  <sheetData>
    <row r="2" spans="2:42" x14ac:dyDescent="0.25">
      <c r="B2" s="33"/>
      <c r="C2" s="34"/>
      <c r="D2" s="35" t="s">
        <v>96</v>
      </c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6"/>
      <c r="W2" s="33"/>
      <c r="X2" s="34"/>
      <c r="Y2" s="35" t="s">
        <v>97</v>
      </c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6"/>
    </row>
    <row r="3" spans="2:42" x14ac:dyDescent="0.25">
      <c r="B3" s="3"/>
      <c r="C3" s="4" t="s">
        <v>0</v>
      </c>
      <c r="D3" s="4" t="s">
        <v>60</v>
      </c>
      <c r="E3" s="4" t="s">
        <v>61</v>
      </c>
      <c r="F3" s="4" t="s">
        <v>62</v>
      </c>
      <c r="G3" s="4" t="s">
        <v>63</v>
      </c>
      <c r="H3" s="4" t="s">
        <v>64</v>
      </c>
      <c r="I3" s="4" t="s">
        <v>65</v>
      </c>
      <c r="J3" s="4" t="s">
        <v>66</v>
      </c>
      <c r="K3" s="4" t="s">
        <v>67</v>
      </c>
      <c r="L3" s="4" t="s">
        <v>68</v>
      </c>
      <c r="M3" s="4" t="s">
        <v>69</v>
      </c>
      <c r="N3" s="4" t="s">
        <v>70</v>
      </c>
      <c r="O3" s="4" t="s">
        <v>71</v>
      </c>
      <c r="P3" s="4" t="s">
        <v>72</v>
      </c>
      <c r="Q3" s="4" t="s">
        <v>73</v>
      </c>
      <c r="R3" s="4" t="s">
        <v>74</v>
      </c>
      <c r="S3" s="4" t="s">
        <v>75</v>
      </c>
      <c r="T3" s="4" t="s">
        <v>76</v>
      </c>
      <c r="U3" s="5" t="s">
        <v>77</v>
      </c>
      <c r="W3" s="3"/>
      <c r="X3" s="4" t="s">
        <v>19</v>
      </c>
      <c r="Y3" s="4" t="s">
        <v>60</v>
      </c>
      <c r="Z3" s="4" t="s">
        <v>61</v>
      </c>
      <c r="AA3" s="4" t="s">
        <v>62</v>
      </c>
      <c r="AB3" s="4" t="s">
        <v>63</v>
      </c>
      <c r="AC3" s="4" t="s">
        <v>64</v>
      </c>
      <c r="AD3" s="4" t="s">
        <v>65</v>
      </c>
      <c r="AE3" s="4" t="s">
        <v>66</v>
      </c>
      <c r="AF3" s="4" t="s">
        <v>67</v>
      </c>
      <c r="AG3" s="4" t="s">
        <v>68</v>
      </c>
      <c r="AH3" s="4" t="s">
        <v>69</v>
      </c>
      <c r="AI3" s="4" t="s">
        <v>70</v>
      </c>
      <c r="AJ3" s="4" t="s">
        <v>71</v>
      </c>
      <c r="AK3" s="4" t="s">
        <v>72</v>
      </c>
      <c r="AL3" s="4" t="s">
        <v>73</v>
      </c>
      <c r="AM3" s="4" t="s">
        <v>74</v>
      </c>
      <c r="AN3" s="4" t="s">
        <v>75</v>
      </c>
      <c r="AO3" s="4" t="s">
        <v>76</v>
      </c>
      <c r="AP3" s="5" t="s">
        <v>77</v>
      </c>
    </row>
    <row r="4" spans="2:42" x14ac:dyDescent="0.25">
      <c r="B4" s="6"/>
      <c r="C4" s="4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7">
        <v>0</v>
      </c>
      <c r="W4" s="3"/>
      <c r="X4" s="4">
        <v>1</v>
      </c>
      <c r="Y4" s="2">
        <f>AVERAGE(D4:D10)</f>
        <v>0</v>
      </c>
      <c r="Z4" s="2">
        <f t="shared" ref="Z4:AP4" si="0">AVERAGE(E4:E10)</f>
        <v>0</v>
      </c>
      <c r="AA4" s="2">
        <f t="shared" si="0"/>
        <v>0</v>
      </c>
      <c r="AB4" s="2">
        <f t="shared" si="0"/>
        <v>0</v>
      </c>
      <c r="AC4" s="2">
        <f t="shared" si="0"/>
        <v>0</v>
      </c>
      <c r="AD4" s="2">
        <f t="shared" si="0"/>
        <v>0</v>
      </c>
      <c r="AE4" s="2">
        <f t="shared" si="0"/>
        <v>0</v>
      </c>
      <c r="AF4" s="2">
        <f t="shared" si="0"/>
        <v>0</v>
      </c>
      <c r="AG4" s="2">
        <f t="shared" si="0"/>
        <v>0</v>
      </c>
      <c r="AH4" s="2">
        <f t="shared" si="0"/>
        <v>0</v>
      </c>
      <c r="AI4" s="2">
        <f t="shared" si="0"/>
        <v>0</v>
      </c>
      <c r="AJ4" s="2">
        <f t="shared" si="0"/>
        <v>0</v>
      </c>
      <c r="AK4" s="2">
        <f t="shared" si="0"/>
        <v>0</v>
      </c>
      <c r="AL4" s="2">
        <f t="shared" si="0"/>
        <v>0</v>
      </c>
      <c r="AM4" s="2">
        <f t="shared" si="0"/>
        <v>0</v>
      </c>
      <c r="AN4" s="2">
        <f t="shared" si="0"/>
        <v>0</v>
      </c>
      <c r="AO4" s="2">
        <f t="shared" si="0"/>
        <v>0</v>
      </c>
      <c r="AP4" s="7">
        <f t="shared" si="0"/>
        <v>0</v>
      </c>
    </row>
    <row r="5" spans="2:42" x14ac:dyDescent="0.25">
      <c r="B5" s="6"/>
      <c r="C5" s="4">
        <v>2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7">
        <v>0</v>
      </c>
      <c r="W5" s="3"/>
      <c r="X5" s="4">
        <v>2</v>
      </c>
      <c r="Y5" s="2">
        <f>AVERAGE(D11:D17)</f>
        <v>0</v>
      </c>
      <c r="Z5" s="2">
        <f t="shared" ref="Z5:AP5" si="1">AVERAGE(E11:E17)</f>
        <v>0</v>
      </c>
      <c r="AA5" s="2">
        <f t="shared" si="1"/>
        <v>0</v>
      </c>
      <c r="AB5" s="2">
        <f t="shared" si="1"/>
        <v>0</v>
      </c>
      <c r="AC5" s="2">
        <f t="shared" si="1"/>
        <v>0</v>
      </c>
      <c r="AD5" s="2">
        <f t="shared" si="1"/>
        <v>0</v>
      </c>
      <c r="AE5" s="2">
        <f t="shared" si="1"/>
        <v>0</v>
      </c>
      <c r="AF5" s="2">
        <f t="shared" si="1"/>
        <v>0</v>
      </c>
      <c r="AG5" s="2">
        <f t="shared" si="1"/>
        <v>0</v>
      </c>
      <c r="AH5" s="2">
        <f t="shared" si="1"/>
        <v>0</v>
      </c>
      <c r="AI5" s="2">
        <f t="shared" si="1"/>
        <v>0</v>
      </c>
      <c r="AJ5" s="2">
        <f t="shared" si="1"/>
        <v>0</v>
      </c>
      <c r="AK5" s="2">
        <f t="shared" si="1"/>
        <v>0</v>
      </c>
      <c r="AL5" s="2">
        <f t="shared" si="1"/>
        <v>0</v>
      </c>
      <c r="AM5" s="2">
        <f t="shared" si="1"/>
        <v>0</v>
      </c>
      <c r="AN5" s="2">
        <f t="shared" si="1"/>
        <v>0</v>
      </c>
      <c r="AO5" s="2">
        <f t="shared" si="1"/>
        <v>0</v>
      </c>
      <c r="AP5" s="7">
        <f t="shared" si="1"/>
        <v>0</v>
      </c>
    </row>
    <row r="6" spans="2:42" x14ac:dyDescent="0.25">
      <c r="B6" s="6"/>
      <c r="C6" s="4">
        <v>3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7">
        <v>0</v>
      </c>
      <c r="W6" s="8" t="s">
        <v>20</v>
      </c>
      <c r="X6" s="9">
        <v>3</v>
      </c>
      <c r="Y6" s="10">
        <f>AVERAGE(D18:D24)</f>
        <v>0</v>
      </c>
      <c r="Z6" s="10">
        <f t="shared" ref="Z6:AP6" si="2">AVERAGE(E18:E24)</f>
        <v>0</v>
      </c>
      <c r="AA6" s="10">
        <f t="shared" si="2"/>
        <v>0</v>
      </c>
      <c r="AB6" s="10">
        <f t="shared" si="2"/>
        <v>0</v>
      </c>
      <c r="AC6" s="10">
        <f t="shared" si="2"/>
        <v>0</v>
      </c>
      <c r="AD6" s="10">
        <f t="shared" si="2"/>
        <v>0</v>
      </c>
      <c r="AE6" s="10">
        <f t="shared" si="2"/>
        <v>0</v>
      </c>
      <c r="AF6" s="10">
        <f t="shared" si="2"/>
        <v>0</v>
      </c>
      <c r="AG6" s="10">
        <f t="shared" si="2"/>
        <v>0</v>
      </c>
      <c r="AH6" s="10">
        <f t="shared" si="2"/>
        <v>0</v>
      </c>
      <c r="AI6" s="10">
        <f t="shared" si="2"/>
        <v>0</v>
      </c>
      <c r="AJ6" s="10">
        <f t="shared" si="2"/>
        <v>0</v>
      </c>
      <c r="AK6" s="10">
        <f t="shared" si="2"/>
        <v>0</v>
      </c>
      <c r="AL6" s="10">
        <f t="shared" si="2"/>
        <v>0</v>
      </c>
      <c r="AM6" s="10">
        <f t="shared" si="2"/>
        <v>0</v>
      </c>
      <c r="AN6" s="10">
        <f t="shared" si="2"/>
        <v>0</v>
      </c>
      <c r="AO6" s="10">
        <f t="shared" si="2"/>
        <v>0</v>
      </c>
      <c r="AP6" s="11">
        <f t="shared" si="2"/>
        <v>0</v>
      </c>
    </row>
    <row r="7" spans="2:42" x14ac:dyDescent="0.25">
      <c r="B7" s="6"/>
      <c r="C7" s="4">
        <v>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7">
        <v>0</v>
      </c>
      <c r="W7" s="12" t="s">
        <v>21</v>
      </c>
      <c r="X7" s="13">
        <v>4</v>
      </c>
      <c r="Y7" s="14">
        <f>AVERAGE(D25:D31)</f>
        <v>0.14285714285714285</v>
      </c>
      <c r="Z7" s="14">
        <f t="shared" ref="Z7:AP7" si="3">AVERAGE(E25:E31)</f>
        <v>0</v>
      </c>
      <c r="AA7" s="14">
        <f t="shared" si="3"/>
        <v>4.7619047619047616E-2</v>
      </c>
      <c r="AB7" s="14">
        <f t="shared" si="3"/>
        <v>4.7619047619047616E-2</v>
      </c>
      <c r="AC7" s="14">
        <f t="shared" si="3"/>
        <v>0</v>
      </c>
      <c r="AD7" s="14">
        <f t="shared" si="3"/>
        <v>4.7619047619047616E-2</v>
      </c>
      <c r="AE7" s="14">
        <f t="shared" si="3"/>
        <v>0.14285714285714285</v>
      </c>
      <c r="AF7" s="14">
        <f t="shared" si="3"/>
        <v>0</v>
      </c>
      <c r="AG7" s="14">
        <f t="shared" si="3"/>
        <v>4.7619047619047616E-2</v>
      </c>
      <c r="AH7" s="14">
        <f t="shared" si="3"/>
        <v>4.7619047619047616E-2</v>
      </c>
      <c r="AI7" s="14">
        <f t="shared" si="3"/>
        <v>0</v>
      </c>
      <c r="AJ7" s="14">
        <f t="shared" si="3"/>
        <v>0</v>
      </c>
      <c r="AK7" s="14">
        <f t="shared" si="3"/>
        <v>0</v>
      </c>
      <c r="AL7" s="14">
        <f t="shared" si="3"/>
        <v>4.7619047619047616E-2</v>
      </c>
      <c r="AM7" s="14">
        <f t="shared" si="3"/>
        <v>4.7619047619047616E-2</v>
      </c>
      <c r="AN7" s="14">
        <f t="shared" si="3"/>
        <v>4.7619047619047616E-2</v>
      </c>
      <c r="AO7" s="14">
        <f t="shared" si="3"/>
        <v>0</v>
      </c>
      <c r="AP7" s="15">
        <f t="shared" si="3"/>
        <v>0.14285714285714285</v>
      </c>
    </row>
    <row r="8" spans="2:42" x14ac:dyDescent="0.25">
      <c r="B8" s="6"/>
      <c r="C8" s="4">
        <v>5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7">
        <v>0</v>
      </c>
      <c r="W8" s="3"/>
      <c r="X8" s="4">
        <v>5</v>
      </c>
      <c r="Y8" s="2">
        <f>AVERAGE(D32:D38)</f>
        <v>0.33333333333333337</v>
      </c>
      <c r="Z8" s="2">
        <f t="shared" ref="Z8:AP8" si="4">AVERAGE(E32:E38)</f>
        <v>0</v>
      </c>
      <c r="AA8" s="2">
        <f t="shared" si="4"/>
        <v>9.5238095238095233E-2</v>
      </c>
      <c r="AB8" s="2">
        <f t="shared" si="4"/>
        <v>0.47619047619047616</v>
      </c>
      <c r="AC8" s="2">
        <f t="shared" si="4"/>
        <v>0.42857142857142855</v>
      </c>
      <c r="AD8" s="2">
        <f t="shared" si="4"/>
        <v>0</v>
      </c>
      <c r="AE8" s="2">
        <f t="shared" si="4"/>
        <v>0.47619047619047622</v>
      </c>
      <c r="AF8" s="2">
        <f t="shared" si="4"/>
        <v>4.7619047619047616E-2</v>
      </c>
      <c r="AG8" s="2">
        <f t="shared" si="4"/>
        <v>4.7619047619047616E-2</v>
      </c>
      <c r="AH8" s="2">
        <f t="shared" si="4"/>
        <v>0.14285714285714285</v>
      </c>
      <c r="AI8" s="2">
        <f t="shared" si="4"/>
        <v>4.7619047619047616E-2</v>
      </c>
      <c r="AJ8" s="2">
        <f t="shared" si="4"/>
        <v>0</v>
      </c>
      <c r="AK8" s="2">
        <f t="shared" si="4"/>
        <v>2.0952380952380953</v>
      </c>
      <c r="AL8" s="2">
        <f t="shared" si="4"/>
        <v>0.33333333333333337</v>
      </c>
      <c r="AM8" s="2">
        <f t="shared" si="4"/>
        <v>0.61904761904761918</v>
      </c>
      <c r="AN8" s="2">
        <f t="shared" si="4"/>
        <v>0.23809523809523811</v>
      </c>
      <c r="AO8" s="2">
        <f t="shared" si="4"/>
        <v>0.14285714285714285</v>
      </c>
      <c r="AP8" s="7">
        <f t="shared" si="4"/>
        <v>0.5714285714285714</v>
      </c>
    </row>
    <row r="9" spans="2:42" x14ac:dyDescent="0.25">
      <c r="B9" s="6"/>
      <c r="C9" s="4">
        <v>6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7">
        <v>0</v>
      </c>
      <c r="W9" s="3"/>
      <c r="X9" s="4">
        <v>6</v>
      </c>
      <c r="Y9" s="2">
        <f>AVERAGE(D39:D45)</f>
        <v>0.66666666666666674</v>
      </c>
      <c r="Z9" s="2">
        <f t="shared" ref="Z9:AP9" si="5">AVERAGE(E39:E45)</f>
        <v>0</v>
      </c>
      <c r="AA9" s="2">
        <f t="shared" si="5"/>
        <v>0</v>
      </c>
      <c r="AB9" s="2">
        <f t="shared" si="5"/>
        <v>0</v>
      </c>
      <c r="AC9" s="2">
        <f t="shared" si="5"/>
        <v>0.61904761904761918</v>
      </c>
      <c r="AD9" s="2">
        <f t="shared" si="5"/>
        <v>0.2857142857142857</v>
      </c>
      <c r="AE9" s="2">
        <f t="shared" si="5"/>
        <v>0.47619047619047622</v>
      </c>
      <c r="AF9" s="2">
        <f t="shared" si="5"/>
        <v>9.5238095238095233E-2</v>
      </c>
      <c r="AG9" s="2">
        <f t="shared" si="5"/>
        <v>0.23809523809523811</v>
      </c>
      <c r="AH9" s="2">
        <f t="shared" si="5"/>
        <v>0</v>
      </c>
      <c r="AI9" s="2">
        <f t="shared" si="5"/>
        <v>0.33333333333333337</v>
      </c>
      <c r="AJ9" s="2">
        <f t="shared" si="5"/>
        <v>0.2857142857142857</v>
      </c>
      <c r="AK9" s="2">
        <f t="shared" si="5"/>
        <v>4.7619047619047616E-2</v>
      </c>
      <c r="AL9" s="2">
        <f t="shared" si="5"/>
        <v>0</v>
      </c>
      <c r="AM9" s="2">
        <f t="shared" si="5"/>
        <v>0.61904761904761918</v>
      </c>
      <c r="AN9" s="2">
        <f t="shared" si="5"/>
        <v>0.14285714285714285</v>
      </c>
      <c r="AO9" s="2">
        <f t="shared" si="5"/>
        <v>0</v>
      </c>
      <c r="AP9" s="7">
        <f t="shared" si="5"/>
        <v>0</v>
      </c>
    </row>
    <row r="10" spans="2:42" x14ac:dyDescent="0.25">
      <c r="B10" s="6"/>
      <c r="C10" s="4">
        <v>7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7">
        <v>0</v>
      </c>
      <c r="W10" s="3"/>
      <c r="X10" s="4">
        <v>7</v>
      </c>
      <c r="Y10" s="2">
        <f>AVERAGE(D46:D52)</f>
        <v>0.80952380952380953</v>
      </c>
      <c r="Z10" s="2">
        <f t="shared" ref="Z10:AP10" si="6">AVERAGE(E46:E52)</f>
        <v>0.2857142857142857</v>
      </c>
      <c r="AA10" s="2">
        <f t="shared" si="6"/>
        <v>0.23809523809523811</v>
      </c>
      <c r="AB10" s="2">
        <f t="shared" si="6"/>
        <v>0.52380952380952384</v>
      </c>
      <c r="AC10" s="2">
        <f t="shared" si="6"/>
        <v>0.66666666666666674</v>
      </c>
      <c r="AD10" s="2">
        <f t="shared" si="6"/>
        <v>0.19047619047619047</v>
      </c>
      <c r="AE10" s="2">
        <f t="shared" si="6"/>
        <v>0</v>
      </c>
      <c r="AF10" s="2">
        <f t="shared" si="6"/>
        <v>0</v>
      </c>
      <c r="AG10" s="2">
        <f t="shared" si="6"/>
        <v>0.33333333333333337</v>
      </c>
      <c r="AH10" s="2">
        <f t="shared" si="6"/>
        <v>0.19047619047619047</v>
      </c>
      <c r="AI10" s="2">
        <f t="shared" si="6"/>
        <v>0.23809523809523811</v>
      </c>
      <c r="AJ10" s="2">
        <f t="shared" si="6"/>
        <v>0</v>
      </c>
      <c r="AK10" s="2">
        <f t="shared" si="6"/>
        <v>9.5238095238095233E-2</v>
      </c>
      <c r="AL10" s="2">
        <f t="shared" si="6"/>
        <v>4.7619047619047616E-2</v>
      </c>
      <c r="AM10" s="2">
        <f t="shared" si="6"/>
        <v>0.90476190476190488</v>
      </c>
      <c r="AN10" s="2">
        <f t="shared" si="6"/>
        <v>0.33333333333333337</v>
      </c>
      <c r="AO10" s="2">
        <f t="shared" si="6"/>
        <v>0.23809523809523811</v>
      </c>
      <c r="AP10" s="7">
        <f t="shared" si="6"/>
        <v>0.42857142857142855</v>
      </c>
    </row>
    <row r="11" spans="2:42" x14ac:dyDescent="0.25">
      <c r="B11" s="6"/>
      <c r="C11" s="4">
        <v>8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7">
        <v>0</v>
      </c>
      <c r="W11" s="3"/>
      <c r="X11" s="4">
        <v>8</v>
      </c>
      <c r="Y11" s="2">
        <f>AVERAGE(D53:D59)</f>
        <v>0.76190476190476197</v>
      </c>
      <c r="Z11" s="2">
        <f t="shared" ref="Z11:AP11" si="7">AVERAGE(E53:E59)</f>
        <v>0.23809523809523811</v>
      </c>
      <c r="AA11" s="2">
        <f t="shared" si="7"/>
        <v>0.19047619047619047</v>
      </c>
      <c r="AB11" s="2">
        <f t="shared" si="7"/>
        <v>0.47619047619047616</v>
      </c>
      <c r="AC11" s="2">
        <f t="shared" si="7"/>
        <v>0.61904761904761918</v>
      </c>
      <c r="AD11" s="2">
        <f t="shared" si="7"/>
        <v>0.38095238095238099</v>
      </c>
      <c r="AE11" s="2">
        <f t="shared" si="7"/>
        <v>0.33333333333333337</v>
      </c>
      <c r="AF11" s="2">
        <f t="shared" si="7"/>
        <v>0</v>
      </c>
      <c r="AG11" s="2">
        <f t="shared" si="7"/>
        <v>9.5238095238095233E-2</v>
      </c>
      <c r="AH11" s="2">
        <f t="shared" si="7"/>
        <v>0.33333333333333337</v>
      </c>
      <c r="AI11" s="2">
        <f t="shared" si="7"/>
        <v>9.5238095238095233E-2</v>
      </c>
      <c r="AJ11" s="2">
        <f t="shared" si="7"/>
        <v>9.5238095238095233E-2</v>
      </c>
      <c r="AK11" s="2">
        <f t="shared" si="7"/>
        <v>0</v>
      </c>
      <c r="AL11" s="2">
        <f t="shared" si="7"/>
        <v>9.5238095238095233E-2</v>
      </c>
      <c r="AM11" s="2">
        <f t="shared" si="7"/>
        <v>0.14285714285714285</v>
      </c>
      <c r="AN11" s="2">
        <f t="shared" si="7"/>
        <v>0.33333333333333337</v>
      </c>
      <c r="AO11" s="2">
        <f t="shared" si="7"/>
        <v>0.23809523809523811</v>
      </c>
      <c r="AP11" s="7">
        <f t="shared" si="7"/>
        <v>0.47619047619047622</v>
      </c>
    </row>
    <row r="12" spans="2:42" x14ac:dyDescent="0.25">
      <c r="B12" s="6"/>
      <c r="C12" s="4">
        <v>9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7">
        <v>0</v>
      </c>
      <c r="W12" s="3"/>
      <c r="AP12" s="20"/>
    </row>
    <row r="13" spans="2:42" x14ac:dyDescent="0.25">
      <c r="B13" s="6"/>
      <c r="C13" s="4">
        <v>1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7">
        <v>0</v>
      </c>
      <c r="W13" s="21" t="s">
        <v>23</v>
      </c>
      <c r="X13" s="31"/>
      <c r="Y13" s="23">
        <f>SUM(Y4:Y11)</f>
        <v>2.7142857142857144</v>
      </c>
      <c r="Z13" s="23">
        <f t="shared" ref="Z13:AP13" si="8">SUM(Z4:Z11)</f>
        <v>0.52380952380952384</v>
      </c>
      <c r="AA13" s="23">
        <f t="shared" si="8"/>
        <v>0.5714285714285714</v>
      </c>
      <c r="AB13" s="23">
        <f t="shared" si="8"/>
        <v>1.5238095238095237</v>
      </c>
      <c r="AC13" s="23">
        <f t="shared" si="8"/>
        <v>2.3333333333333335</v>
      </c>
      <c r="AD13" s="23">
        <f t="shared" si="8"/>
        <v>0.90476190476190466</v>
      </c>
      <c r="AE13" s="23">
        <f t="shared" si="8"/>
        <v>1.4285714285714288</v>
      </c>
      <c r="AF13" s="23">
        <f t="shared" si="8"/>
        <v>0.14285714285714285</v>
      </c>
      <c r="AG13" s="23">
        <f t="shared" si="8"/>
        <v>0.76190476190476197</v>
      </c>
      <c r="AH13" s="23">
        <f t="shared" si="8"/>
        <v>0.7142857142857143</v>
      </c>
      <c r="AI13" s="23">
        <f t="shared" si="8"/>
        <v>0.7142857142857143</v>
      </c>
      <c r="AJ13" s="23">
        <f t="shared" si="8"/>
        <v>0.38095238095238093</v>
      </c>
      <c r="AK13" s="23">
        <f t="shared" si="8"/>
        <v>2.2380952380952381</v>
      </c>
      <c r="AL13" s="23">
        <f t="shared" si="8"/>
        <v>0.52380952380952384</v>
      </c>
      <c r="AM13" s="23">
        <f t="shared" si="8"/>
        <v>2.3333333333333335</v>
      </c>
      <c r="AN13" s="23">
        <f t="shared" si="8"/>
        <v>1.0952380952380953</v>
      </c>
      <c r="AO13" s="23">
        <f t="shared" si="8"/>
        <v>0.61904761904761907</v>
      </c>
      <c r="AP13" s="24">
        <f t="shared" si="8"/>
        <v>1.6190476190476191</v>
      </c>
    </row>
    <row r="14" spans="2:42" x14ac:dyDescent="0.25">
      <c r="B14" s="6"/>
      <c r="C14" s="4">
        <v>1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7">
        <v>0</v>
      </c>
      <c r="W14" s="21" t="s">
        <v>98</v>
      </c>
      <c r="X14" s="31"/>
      <c r="Y14" s="23">
        <f>AVERAGE(Y4:Y11)</f>
        <v>0.3392857142857143</v>
      </c>
      <c r="Z14" s="23">
        <f t="shared" ref="Z14:AP14" si="9">AVERAGE(Z4:Z11)</f>
        <v>6.5476190476190479E-2</v>
      </c>
      <c r="AA14" s="23">
        <f t="shared" si="9"/>
        <v>7.1428571428571425E-2</v>
      </c>
      <c r="AB14" s="23">
        <f t="shared" si="9"/>
        <v>0.19047619047619047</v>
      </c>
      <c r="AC14" s="23">
        <f t="shared" si="9"/>
        <v>0.29166666666666669</v>
      </c>
      <c r="AD14" s="23">
        <f t="shared" si="9"/>
        <v>0.11309523809523808</v>
      </c>
      <c r="AE14" s="23">
        <f t="shared" si="9"/>
        <v>0.1785714285714286</v>
      </c>
      <c r="AF14" s="23">
        <f t="shared" si="9"/>
        <v>1.7857142857142856E-2</v>
      </c>
      <c r="AG14" s="23">
        <f t="shared" si="9"/>
        <v>9.5238095238095247E-2</v>
      </c>
      <c r="AH14" s="23">
        <f t="shared" si="9"/>
        <v>8.9285714285714288E-2</v>
      </c>
      <c r="AI14" s="23">
        <f t="shared" si="9"/>
        <v>8.9285714285714288E-2</v>
      </c>
      <c r="AJ14" s="23">
        <f t="shared" si="9"/>
        <v>4.7619047619047616E-2</v>
      </c>
      <c r="AK14" s="23">
        <f t="shared" si="9"/>
        <v>0.27976190476190477</v>
      </c>
      <c r="AL14" s="23">
        <f t="shared" si="9"/>
        <v>6.5476190476190479E-2</v>
      </c>
      <c r="AM14" s="23">
        <f t="shared" si="9"/>
        <v>0.29166666666666669</v>
      </c>
      <c r="AN14" s="23">
        <f t="shared" si="9"/>
        <v>0.13690476190476192</v>
      </c>
      <c r="AO14" s="23">
        <f t="shared" si="9"/>
        <v>7.7380952380952384E-2</v>
      </c>
      <c r="AP14" s="24">
        <f t="shared" si="9"/>
        <v>0.20238095238095238</v>
      </c>
    </row>
    <row r="15" spans="2:42" x14ac:dyDescent="0.25">
      <c r="B15" s="6"/>
      <c r="C15" s="4">
        <v>12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7">
        <v>0</v>
      </c>
      <c r="W15" s="21" t="s">
        <v>99</v>
      </c>
      <c r="X15" s="31"/>
      <c r="Y15" s="23">
        <f>MEDIAN(Y4:Y11)</f>
        <v>0.23809523809523811</v>
      </c>
      <c r="Z15" s="23">
        <f t="shared" ref="Z15:AP15" si="10">MEDIAN(Z4:Z11)</f>
        <v>0</v>
      </c>
      <c r="AA15" s="23">
        <f t="shared" si="10"/>
        <v>2.3809523809523808E-2</v>
      </c>
      <c r="AB15" s="23">
        <f t="shared" si="10"/>
        <v>2.3809523809523808E-2</v>
      </c>
      <c r="AC15" s="23">
        <f t="shared" si="10"/>
        <v>0.21428571428571427</v>
      </c>
      <c r="AD15" s="23">
        <f t="shared" si="10"/>
        <v>2.3809523809523808E-2</v>
      </c>
      <c r="AE15" s="23">
        <f t="shared" si="10"/>
        <v>7.1428571428571425E-2</v>
      </c>
      <c r="AF15" s="23">
        <f t="shared" si="10"/>
        <v>0</v>
      </c>
      <c r="AG15" s="23">
        <f t="shared" si="10"/>
        <v>4.7619047619047616E-2</v>
      </c>
      <c r="AH15" s="23">
        <f t="shared" si="10"/>
        <v>2.3809523809523808E-2</v>
      </c>
      <c r="AI15" s="23">
        <f t="shared" si="10"/>
        <v>2.3809523809523808E-2</v>
      </c>
      <c r="AJ15" s="23">
        <f t="shared" si="10"/>
        <v>0</v>
      </c>
      <c r="AK15" s="23">
        <f t="shared" si="10"/>
        <v>0</v>
      </c>
      <c r="AL15" s="23">
        <f t="shared" si="10"/>
        <v>2.3809523809523808E-2</v>
      </c>
      <c r="AM15" s="23">
        <f t="shared" si="10"/>
        <v>9.5238095238095233E-2</v>
      </c>
      <c r="AN15" s="23">
        <f t="shared" si="10"/>
        <v>9.5238095238095233E-2</v>
      </c>
      <c r="AO15" s="23">
        <f t="shared" si="10"/>
        <v>0</v>
      </c>
      <c r="AP15" s="24">
        <f t="shared" si="10"/>
        <v>7.1428571428571425E-2</v>
      </c>
    </row>
    <row r="16" spans="2:42" x14ac:dyDescent="0.25">
      <c r="B16" s="6"/>
      <c r="C16" s="4">
        <v>13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7">
        <v>0</v>
      </c>
      <c r="W16" s="21" t="s">
        <v>100</v>
      </c>
      <c r="X16" s="31"/>
      <c r="Y16" s="25">
        <f>_xlfn.STDEV.P(Y4:Y11)</f>
        <v>0.33370514977166144</v>
      </c>
      <c r="Z16" s="25">
        <f t="shared" ref="Z16:AP16" si="11">_xlfn.STDEV.P(Z4:Z11)</f>
        <v>0.11403121464683343</v>
      </c>
      <c r="AA16" s="25">
        <f t="shared" si="11"/>
        <v>8.9087080637474794E-2</v>
      </c>
      <c r="AB16" s="25">
        <f t="shared" si="11"/>
        <v>0.23449661432847868</v>
      </c>
      <c r="AC16" s="25">
        <f t="shared" si="11"/>
        <v>0.29874785931737158</v>
      </c>
      <c r="AD16" s="25">
        <f t="shared" si="11"/>
        <v>0.14273308105097379</v>
      </c>
      <c r="AE16" s="25">
        <f t="shared" si="11"/>
        <v>0.20308002510990453</v>
      </c>
      <c r="AF16" s="25">
        <f t="shared" si="11"/>
        <v>3.314145454065489E-2</v>
      </c>
      <c r="AG16" s="25">
        <f t="shared" si="11"/>
        <v>0.11664236870396087</v>
      </c>
      <c r="AH16" s="25">
        <f t="shared" si="11"/>
        <v>0.11526736149426837</v>
      </c>
      <c r="AI16" s="25">
        <f t="shared" si="11"/>
        <v>0.12008476786804771</v>
      </c>
      <c r="AJ16" s="25">
        <f t="shared" si="11"/>
        <v>9.5238095238095233E-2</v>
      </c>
      <c r="AK16" s="25">
        <f t="shared" si="11"/>
        <v>0.68695221425598585</v>
      </c>
      <c r="AL16" s="25">
        <f t="shared" si="11"/>
        <v>0.10631292321126043</v>
      </c>
      <c r="AM16" s="25">
        <f t="shared" si="11"/>
        <v>0.34043248137687637</v>
      </c>
      <c r="AN16" s="25">
        <f t="shared" si="11"/>
        <v>0.13767897031214738</v>
      </c>
      <c r="AO16" s="25">
        <f t="shared" si="11"/>
        <v>0.10361247134243579</v>
      </c>
      <c r="AP16" s="26">
        <f t="shared" si="11"/>
        <v>0.23176098016585459</v>
      </c>
    </row>
    <row r="17" spans="2:42" x14ac:dyDescent="0.25">
      <c r="B17" s="6"/>
      <c r="C17" s="4">
        <v>1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7">
        <v>0</v>
      </c>
      <c r="W17" s="27" t="s">
        <v>101</v>
      </c>
      <c r="X17" s="32"/>
      <c r="Y17" s="29">
        <f>_xlfn.STDEV.S(Y4:Y11)/SQRT(COUNT(Y4:Y11))</f>
        <v>0.12612869107391125</v>
      </c>
      <c r="Z17" s="29">
        <f t="shared" ref="Z17:AP17" si="12">_xlfn.STDEV.S(Z4:Z11)/SQRT(COUNT(Z4:Z11))</f>
        <v>4.3099747950592467E-2</v>
      </c>
      <c r="AA17" s="29">
        <f t="shared" si="12"/>
        <v>3.3671751485073689E-2</v>
      </c>
      <c r="AB17" s="29">
        <f t="shared" si="12"/>
        <v>8.8631389257111448E-2</v>
      </c>
      <c r="AC17" s="29">
        <f t="shared" si="12"/>
        <v>0.11291607720952508</v>
      </c>
      <c r="AD17" s="29">
        <f t="shared" si="12"/>
        <v>5.3948033760414627E-2</v>
      </c>
      <c r="AE17" s="29">
        <f t="shared" si="12"/>
        <v>7.675703466936569E-2</v>
      </c>
      <c r="AF17" s="29">
        <f t="shared" si="12"/>
        <v>1.2526292400217886E-2</v>
      </c>
      <c r="AG17" s="29">
        <f t="shared" si="12"/>
        <v>4.4086671417740544E-2</v>
      </c>
      <c r="AH17" s="29">
        <f t="shared" si="12"/>
        <v>4.3566967542345229E-2</v>
      </c>
      <c r="AI17" s="29">
        <f t="shared" si="12"/>
        <v>4.5387776003682032E-2</v>
      </c>
      <c r="AJ17" s="29">
        <f t="shared" si="12"/>
        <v>3.5996616477069254E-2</v>
      </c>
      <c r="AK17" s="29">
        <f t="shared" si="12"/>
        <v>0.2596435316437854</v>
      </c>
      <c r="AL17" s="29">
        <f t="shared" si="12"/>
        <v>4.0182507995614486E-2</v>
      </c>
      <c r="AM17" s="29">
        <f t="shared" si="12"/>
        <v>0.12867138341883463</v>
      </c>
      <c r="AN17" s="29">
        <f t="shared" si="12"/>
        <v>5.2037759458483809E-2</v>
      </c>
      <c r="AO17" s="29">
        <f t="shared" si="12"/>
        <v>3.9161833128127398E-2</v>
      </c>
      <c r="AP17" s="30">
        <f t="shared" si="12"/>
        <v>8.7597416732489178E-2</v>
      </c>
    </row>
    <row r="18" spans="2:42" x14ac:dyDescent="0.25">
      <c r="B18" s="8" t="s">
        <v>20</v>
      </c>
      <c r="C18" s="9">
        <v>15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1">
        <v>0</v>
      </c>
    </row>
    <row r="19" spans="2:42" x14ac:dyDescent="0.25">
      <c r="B19" s="6"/>
      <c r="C19" s="4">
        <v>16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7">
        <v>0</v>
      </c>
    </row>
    <row r="20" spans="2:42" x14ac:dyDescent="0.25">
      <c r="B20" s="6"/>
      <c r="C20" s="4">
        <v>17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7">
        <v>0</v>
      </c>
    </row>
    <row r="21" spans="2:42" x14ac:dyDescent="0.25">
      <c r="B21" s="6"/>
      <c r="C21" s="4">
        <v>18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7">
        <v>0</v>
      </c>
    </row>
    <row r="22" spans="2:42" x14ac:dyDescent="0.25">
      <c r="B22" s="6"/>
      <c r="C22" s="4">
        <v>19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7">
        <v>0</v>
      </c>
    </row>
    <row r="23" spans="2:42" x14ac:dyDescent="0.25">
      <c r="B23" s="6"/>
      <c r="C23" s="4">
        <v>2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7">
        <v>0</v>
      </c>
    </row>
    <row r="24" spans="2:42" x14ac:dyDescent="0.25">
      <c r="B24" s="6"/>
      <c r="C24" s="4">
        <v>2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7">
        <v>0</v>
      </c>
    </row>
    <row r="25" spans="2:42" x14ac:dyDescent="0.25">
      <c r="B25" s="12" t="s">
        <v>21</v>
      </c>
      <c r="C25" s="13">
        <v>22</v>
      </c>
      <c r="D25" s="14">
        <v>0.33333333333333331</v>
      </c>
      <c r="E25" s="14">
        <v>0</v>
      </c>
      <c r="F25" s="14">
        <v>0.33333333333333331</v>
      </c>
      <c r="G25" s="14">
        <v>0</v>
      </c>
      <c r="H25" s="14">
        <v>0</v>
      </c>
      <c r="I25" s="14">
        <v>0</v>
      </c>
      <c r="J25" s="14">
        <v>0.33333333333333331</v>
      </c>
      <c r="K25" s="14">
        <v>0</v>
      </c>
      <c r="L25" s="14">
        <v>0.33333333333333331</v>
      </c>
      <c r="M25" s="14">
        <v>0</v>
      </c>
      <c r="N25" s="14">
        <v>0</v>
      </c>
      <c r="O25" s="14">
        <v>0</v>
      </c>
      <c r="P25" s="14">
        <v>0</v>
      </c>
      <c r="Q25" s="14">
        <v>0</v>
      </c>
      <c r="R25" s="14">
        <v>0</v>
      </c>
      <c r="S25" s="14">
        <v>0</v>
      </c>
      <c r="T25" s="14">
        <v>0</v>
      </c>
      <c r="U25" s="15">
        <v>0</v>
      </c>
    </row>
    <row r="26" spans="2:42" x14ac:dyDescent="0.25">
      <c r="B26" s="12" t="s">
        <v>21</v>
      </c>
      <c r="C26" s="13">
        <v>23</v>
      </c>
      <c r="D26" s="14">
        <v>0</v>
      </c>
      <c r="E26" s="14">
        <v>0</v>
      </c>
      <c r="F26" s="14">
        <v>0</v>
      </c>
      <c r="G26" s="14">
        <v>0.33333333333333331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.33333333333333331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5">
        <v>0</v>
      </c>
    </row>
    <row r="27" spans="2:42" x14ac:dyDescent="0.25">
      <c r="B27" s="12" t="s">
        <v>21</v>
      </c>
      <c r="C27" s="13">
        <v>24</v>
      </c>
      <c r="D27" s="14">
        <v>0</v>
      </c>
      <c r="E27" s="14">
        <v>0</v>
      </c>
      <c r="F27" s="14">
        <v>0</v>
      </c>
      <c r="G27" s="14">
        <v>0</v>
      </c>
      <c r="H27" s="14">
        <v>0</v>
      </c>
      <c r="I27" s="14">
        <v>0</v>
      </c>
      <c r="J27" s="14">
        <v>0</v>
      </c>
      <c r="K27" s="14">
        <v>0</v>
      </c>
      <c r="L27" s="14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5">
        <v>0</v>
      </c>
    </row>
    <row r="28" spans="2:42" x14ac:dyDescent="0.25">
      <c r="B28" s="12" t="s">
        <v>21</v>
      </c>
      <c r="C28" s="13">
        <v>25</v>
      </c>
      <c r="D28" s="14">
        <v>0</v>
      </c>
      <c r="E28" s="14">
        <v>0</v>
      </c>
      <c r="F28" s="14">
        <v>0</v>
      </c>
      <c r="G28" s="14">
        <v>0</v>
      </c>
      <c r="H28" s="14">
        <v>0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.33333333333333331</v>
      </c>
      <c r="R28" s="14">
        <v>0.33333333333333331</v>
      </c>
      <c r="S28" s="14">
        <v>0</v>
      </c>
      <c r="T28" s="14">
        <v>0</v>
      </c>
      <c r="U28" s="15">
        <v>0.33333333333333331</v>
      </c>
    </row>
    <row r="29" spans="2:42" x14ac:dyDescent="0.25">
      <c r="B29" s="12" t="s">
        <v>21</v>
      </c>
      <c r="C29" s="13">
        <v>26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5">
        <v>0.66666666666666663</v>
      </c>
    </row>
    <row r="30" spans="2:42" x14ac:dyDescent="0.25">
      <c r="B30" s="12" t="s">
        <v>21</v>
      </c>
      <c r="C30" s="13">
        <v>27</v>
      </c>
      <c r="D30" s="14">
        <v>0.66666666666666663</v>
      </c>
      <c r="E30" s="14">
        <v>0</v>
      </c>
      <c r="F30" s="14">
        <v>0</v>
      </c>
      <c r="G30" s="14">
        <v>0</v>
      </c>
      <c r="H30" s="14">
        <v>0</v>
      </c>
      <c r="I30" s="14">
        <v>0.33333333333333331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5">
        <v>0</v>
      </c>
    </row>
    <row r="31" spans="2:42" x14ac:dyDescent="0.25">
      <c r="B31" s="12" t="s">
        <v>21</v>
      </c>
      <c r="C31" s="13">
        <v>28</v>
      </c>
      <c r="D31" s="14">
        <v>0</v>
      </c>
      <c r="E31" s="14">
        <v>0</v>
      </c>
      <c r="F31" s="14">
        <v>0</v>
      </c>
      <c r="G31" s="14">
        <v>0</v>
      </c>
      <c r="H31" s="14">
        <v>0</v>
      </c>
      <c r="I31" s="14">
        <v>0</v>
      </c>
      <c r="J31" s="14">
        <v>0.66666666666666663</v>
      </c>
      <c r="K31" s="14">
        <v>0</v>
      </c>
      <c r="L31" s="14">
        <v>0</v>
      </c>
      <c r="M31" s="14">
        <v>0</v>
      </c>
      <c r="N31" s="14">
        <v>0</v>
      </c>
      <c r="O31" s="14">
        <v>0</v>
      </c>
      <c r="P31" s="14">
        <v>0</v>
      </c>
      <c r="Q31" s="14">
        <v>0</v>
      </c>
      <c r="R31" s="14">
        <v>0</v>
      </c>
      <c r="S31" s="14">
        <v>0.33333333333333331</v>
      </c>
      <c r="T31" s="14">
        <v>0</v>
      </c>
      <c r="U31" s="15">
        <v>0</v>
      </c>
    </row>
    <row r="32" spans="2:42" x14ac:dyDescent="0.25">
      <c r="B32" s="6"/>
      <c r="C32" s="4">
        <v>29</v>
      </c>
      <c r="D32" s="2">
        <v>0</v>
      </c>
      <c r="E32" s="2">
        <v>0</v>
      </c>
      <c r="F32" s="2">
        <v>0</v>
      </c>
      <c r="G32" s="2">
        <v>2</v>
      </c>
      <c r="H32" s="2">
        <v>0.33333333333333331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.33333333333333331</v>
      </c>
      <c r="Q32" s="2">
        <v>1.6666666666666667</v>
      </c>
      <c r="R32" s="2">
        <v>0</v>
      </c>
      <c r="S32" s="2">
        <v>0</v>
      </c>
      <c r="T32" s="2">
        <v>0.33333333333333331</v>
      </c>
      <c r="U32" s="7">
        <v>2.3333333333333335</v>
      </c>
    </row>
    <row r="33" spans="2:21" x14ac:dyDescent="0.25">
      <c r="B33" s="6"/>
      <c r="C33" s="4">
        <v>3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.33333333333333331</v>
      </c>
      <c r="L33" s="2">
        <v>0</v>
      </c>
      <c r="M33" s="2">
        <v>0</v>
      </c>
      <c r="N33" s="2">
        <v>0</v>
      </c>
      <c r="O33" s="2">
        <v>0</v>
      </c>
      <c r="P33" s="2">
        <v>2</v>
      </c>
      <c r="Q33" s="2">
        <v>0</v>
      </c>
      <c r="R33" s="2">
        <v>0</v>
      </c>
      <c r="S33" s="2">
        <v>1.6666666666666667</v>
      </c>
      <c r="T33" s="2">
        <v>0</v>
      </c>
      <c r="U33" s="7">
        <v>1.6666666666666667</v>
      </c>
    </row>
    <row r="34" spans="2:21" x14ac:dyDescent="0.25">
      <c r="B34" s="6"/>
      <c r="C34" s="4">
        <v>31</v>
      </c>
      <c r="D34" s="2">
        <v>0</v>
      </c>
      <c r="E34" s="2">
        <v>0</v>
      </c>
      <c r="F34" s="2">
        <v>0</v>
      </c>
      <c r="G34" s="2">
        <v>0.66666666666666663</v>
      </c>
      <c r="H34" s="2">
        <v>0</v>
      </c>
      <c r="I34" s="2">
        <v>0</v>
      </c>
      <c r="J34" s="2">
        <v>1.6666666666666667</v>
      </c>
      <c r="K34" s="2">
        <v>0</v>
      </c>
      <c r="L34" s="2">
        <v>0.33333333333333331</v>
      </c>
      <c r="M34" s="2">
        <v>0.33333333333333331</v>
      </c>
      <c r="N34" s="2">
        <v>0</v>
      </c>
      <c r="O34" s="2">
        <v>0</v>
      </c>
      <c r="P34" s="2">
        <v>2.3333333333333335</v>
      </c>
      <c r="Q34" s="2">
        <v>0.66666666666666663</v>
      </c>
      <c r="R34" s="2">
        <v>0.33333333333333331</v>
      </c>
      <c r="S34" s="2">
        <v>0</v>
      </c>
      <c r="T34" s="2">
        <v>0</v>
      </c>
      <c r="U34" s="7">
        <v>0</v>
      </c>
    </row>
    <row r="35" spans="2:21" x14ac:dyDescent="0.25">
      <c r="B35" s="6"/>
      <c r="C35" s="4">
        <v>32</v>
      </c>
      <c r="D35" s="2">
        <v>0</v>
      </c>
      <c r="E35" s="2">
        <v>0</v>
      </c>
      <c r="F35" s="2">
        <v>0</v>
      </c>
      <c r="G35" s="2">
        <v>0</v>
      </c>
      <c r="H35" s="2">
        <v>0.66666666666666663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3</v>
      </c>
      <c r="Q35" s="2">
        <v>0</v>
      </c>
      <c r="R35" s="2">
        <v>0.66666666666666663</v>
      </c>
      <c r="S35" s="2">
        <v>0</v>
      </c>
      <c r="T35" s="2">
        <v>0</v>
      </c>
      <c r="U35" s="7">
        <v>0</v>
      </c>
    </row>
    <row r="36" spans="2:21" x14ac:dyDescent="0.25">
      <c r="B36" s="6"/>
      <c r="C36" s="4">
        <v>33</v>
      </c>
      <c r="D36" s="2">
        <v>0</v>
      </c>
      <c r="E36" s="2">
        <v>0</v>
      </c>
      <c r="F36" s="2">
        <v>0.66666666666666663</v>
      </c>
      <c r="G36" s="2">
        <v>0.66666666666666663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.66666666666666663</v>
      </c>
      <c r="N36" s="2">
        <v>0</v>
      </c>
      <c r="O36" s="2">
        <v>0</v>
      </c>
      <c r="P36" s="2">
        <v>3.6666666666666665</v>
      </c>
      <c r="Q36" s="2">
        <v>0</v>
      </c>
      <c r="R36" s="2">
        <v>1.6666666666666667</v>
      </c>
      <c r="S36" s="2">
        <v>0</v>
      </c>
      <c r="T36" s="2">
        <v>0</v>
      </c>
      <c r="U36" s="7">
        <v>0</v>
      </c>
    </row>
    <row r="37" spans="2:21" x14ac:dyDescent="0.25">
      <c r="B37" s="6"/>
      <c r="C37" s="4">
        <v>34</v>
      </c>
      <c r="D37" s="2">
        <v>2.3333333333333335</v>
      </c>
      <c r="E37" s="2">
        <v>0</v>
      </c>
      <c r="F37" s="2">
        <v>0</v>
      </c>
      <c r="G37" s="2">
        <v>0</v>
      </c>
      <c r="H37" s="2">
        <v>2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.33333333333333331</v>
      </c>
      <c r="O37" s="2">
        <v>0</v>
      </c>
      <c r="P37" s="2">
        <v>2</v>
      </c>
      <c r="Q37" s="2">
        <v>0</v>
      </c>
      <c r="R37" s="2">
        <v>1.6666666666666667</v>
      </c>
      <c r="S37" s="2">
        <v>0</v>
      </c>
      <c r="T37" s="2">
        <v>0.66666666666666663</v>
      </c>
      <c r="U37" s="7">
        <v>0</v>
      </c>
    </row>
    <row r="38" spans="2:21" x14ac:dyDescent="0.25">
      <c r="B38" s="6"/>
      <c r="C38" s="4">
        <v>35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1.6666666666666667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1.3333333333333333</v>
      </c>
      <c r="Q38" s="2">
        <v>0</v>
      </c>
      <c r="R38" s="2">
        <v>0</v>
      </c>
      <c r="S38" s="2">
        <v>0</v>
      </c>
      <c r="T38" s="2">
        <v>0</v>
      </c>
      <c r="U38" s="7">
        <v>0</v>
      </c>
    </row>
    <row r="39" spans="2:21" x14ac:dyDescent="0.25">
      <c r="B39" s="6"/>
      <c r="C39" s="4">
        <v>36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.33333333333333331</v>
      </c>
      <c r="Q39" s="2">
        <v>0</v>
      </c>
      <c r="R39" s="2">
        <v>0</v>
      </c>
      <c r="S39" s="2">
        <v>0</v>
      </c>
      <c r="T39" s="2">
        <v>0</v>
      </c>
      <c r="U39" s="7">
        <v>0</v>
      </c>
    </row>
    <row r="40" spans="2:21" x14ac:dyDescent="0.25">
      <c r="B40" s="6"/>
      <c r="C40" s="4">
        <v>37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.66666666666666663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7">
        <v>0</v>
      </c>
    </row>
    <row r="41" spans="2:21" x14ac:dyDescent="0.25">
      <c r="B41" s="6"/>
      <c r="C41" s="4">
        <v>38</v>
      </c>
      <c r="D41" s="2">
        <v>2.3333333333333335</v>
      </c>
      <c r="E41" s="2">
        <v>0</v>
      </c>
      <c r="F41" s="2">
        <v>0</v>
      </c>
      <c r="G41" s="2">
        <v>0</v>
      </c>
      <c r="H41" s="2">
        <v>2.3333333333333335</v>
      </c>
      <c r="I41" s="2">
        <v>0</v>
      </c>
      <c r="J41" s="2">
        <v>1.6666666666666667</v>
      </c>
      <c r="K41" s="2">
        <v>0</v>
      </c>
      <c r="L41" s="2">
        <v>0</v>
      </c>
      <c r="M41" s="2">
        <v>0</v>
      </c>
      <c r="N41" s="2">
        <v>1.6666666666666667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7">
        <v>0</v>
      </c>
    </row>
    <row r="42" spans="2:21" x14ac:dyDescent="0.25">
      <c r="B42" s="6"/>
      <c r="C42" s="4">
        <v>39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2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2.3333333333333335</v>
      </c>
      <c r="S42" s="2">
        <v>0.33333333333333331</v>
      </c>
      <c r="T42" s="2">
        <v>0</v>
      </c>
      <c r="U42" s="7">
        <v>0</v>
      </c>
    </row>
    <row r="43" spans="2:21" x14ac:dyDescent="0.25">
      <c r="B43" s="6"/>
      <c r="C43" s="4">
        <v>4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7">
        <v>0</v>
      </c>
    </row>
    <row r="44" spans="2:21" x14ac:dyDescent="0.25">
      <c r="B44" s="6"/>
      <c r="C44" s="4">
        <v>41</v>
      </c>
      <c r="D44" s="2">
        <v>2.3333333333333335</v>
      </c>
      <c r="E44" s="2">
        <v>0</v>
      </c>
      <c r="F44" s="2">
        <v>0</v>
      </c>
      <c r="G44" s="2">
        <v>0</v>
      </c>
      <c r="H44" s="2">
        <v>2</v>
      </c>
      <c r="I44" s="2">
        <v>0</v>
      </c>
      <c r="J44" s="2">
        <v>1.6666666666666667</v>
      </c>
      <c r="K44" s="2">
        <v>0</v>
      </c>
      <c r="L44" s="2">
        <v>1.6666666666666667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7">
        <v>0</v>
      </c>
    </row>
    <row r="45" spans="2:21" x14ac:dyDescent="0.25">
      <c r="B45" s="6"/>
      <c r="C45" s="4">
        <v>42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.66666666666666663</v>
      </c>
      <c r="O45" s="2">
        <v>2</v>
      </c>
      <c r="P45" s="2">
        <v>0</v>
      </c>
      <c r="Q45" s="2">
        <v>0</v>
      </c>
      <c r="R45" s="2">
        <v>2</v>
      </c>
      <c r="S45" s="2">
        <v>0.66666666666666663</v>
      </c>
      <c r="T45" s="2">
        <v>0</v>
      </c>
      <c r="U45" s="7">
        <v>0</v>
      </c>
    </row>
    <row r="46" spans="2:21" x14ac:dyDescent="0.25">
      <c r="B46" s="6"/>
      <c r="C46" s="4">
        <v>43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.66666666666666663</v>
      </c>
      <c r="M46" s="2">
        <v>0.66666666666666663</v>
      </c>
      <c r="N46" s="2">
        <v>0</v>
      </c>
      <c r="O46" s="2">
        <v>0</v>
      </c>
      <c r="P46" s="2">
        <v>0</v>
      </c>
      <c r="Q46" s="2">
        <v>0</v>
      </c>
      <c r="R46" s="2">
        <v>1.6666666666666667</v>
      </c>
      <c r="S46" s="2">
        <v>0</v>
      </c>
      <c r="T46" s="2">
        <v>0</v>
      </c>
      <c r="U46" s="7">
        <v>0</v>
      </c>
    </row>
    <row r="47" spans="2:21" x14ac:dyDescent="0.25">
      <c r="B47" s="6"/>
      <c r="C47" s="4">
        <v>44</v>
      </c>
      <c r="D47" s="2">
        <v>2.3333333333333335</v>
      </c>
      <c r="E47" s="2">
        <v>0.33333333333333331</v>
      </c>
      <c r="F47" s="2">
        <v>0</v>
      </c>
      <c r="G47" s="2">
        <v>0</v>
      </c>
      <c r="H47" s="2">
        <v>2.3333333333333335</v>
      </c>
      <c r="I47" s="2">
        <v>0.66666666666666663</v>
      </c>
      <c r="J47" s="2">
        <v>0</v>
      </c>
      <c r="K47" s="2">
        <v>0</v>
      </c>
      <c r="L47" s="2">
        <v>0</v>
      </c>
      <c r="M47" s="2">
        <v>0</v>
      </c>
      <c r="N47" s="2">
        <v>1.6666666666666667</v>
      </c>
      <c r="O47" s="2">
        <v>0</v>
      </c>
      <c r="P47" s="2">
        <v>0</v>
      </c>
      <c r="Q47" s="2">
        <v>0</v>
      </c>
      <c r="R47" s="2">
        <v>0.66666666666666663</v>
      </c>
      <c r="S47" s="2">
        <v>0</v>
      </c>
      <c r="T47" s="2">
        <v>0</v>
      </c>
      <c r="U47" s="7">
        <v>0</v>
      </c>
    </row>
    <row r="48" spans="2:21" x14ac:dyDescent="0.25">
      <c r="B48" s="6"/>
      <c r="C48" s="4">
        <v>45</v>
      </c>
      <c r="D48" s="2">
        <v>0</v>
      </c>
      <c r="E48" s="2">
        <v>0</v>
      </c>
      <c r="F48" s="2">
        <v>0</v>
      </c>
      <c r="G48" s="2">
        <v>2</v>
      </c>
      <c r="H48" s="2">
        <v>0</v>
      </c>
      <c r="I48" s="2">
        <v>0</v>
      </c>
      <c r="J48" s="2">
        <v>0</v>
      </c>
      <c r="K48" s="2">
        <v>0</v>
      </c>
      <c r="L48" s="2">
        <v>1.6666666666666667</v>
      </c>
      <c r="M48" s="2">
        <v>0</v>
      </c>
      <c r="N48" s="2">
        <v>0</v>
      </c>
      <c r="O48" s="2">
        <v>0</v>
      </c>
      <c r="P48" s="2">
        <v>0</v>
      </c>
      <c r="Q48" s="2">
        <v>0.33333333333333331</v>
      </c>
      <c r="R48" s="2">
        <v>1.6666666666666667</v>
      </c>
      <c r="S48" s="2">
        <v>0</v>
      </c>
      <c r="T48" s="2">
        <v>0</v>
      </c>
      <c r="U48" s="7">
        <v>0.66666666666666663</v>
      </c>
    </row>
    <row r="49" spans="2:21" x14ac:dyDescent="0.25">
      <c r="B49" s="6"/>
      <c r="C49" s="4">
        <v>46</v>
      </c>
      <c r="D49" s="2">
        <v>0</v>
      </c>
      <c r="E49" s="2">
        <v>1.6666666666666667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.66666666666666663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1.6666666666666667</v>
      </c>
      <c r="T49" s="2">
        <v>0</v>
      </c>
      <c r="U49" s="7">
        <v>0</v>
      </c>
    </row>
    <row r="50" spans="2:21" x14ac:dyDescent="0.25">
      <c r="B50" s="6"/>
      <c r="C50" s="4">
        <v>47</v>
      </c>
      <c r="D50" s="2">
        <v>3.3333333333333335</v>
      </c>
      <c r="E50" s="2">
        <v>0</v>
      </c>
      <c r="F50" s="2">
        <v>0</v>
      </c>
      <c r="G50" s="2">
        <v>0</v>
      </c>
      <c r="H50" s="2">
        <v>2.3333333333333335</v>
      </c>
      <c r="I50" s="2">
        <v>0.66666666666666663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.66666666666666663</v>
      </c>
      <c r="Q50" s="2">
        <v>0</v>
      </c>
      <c r="R50" s="2">
        <v>0.66666666666666663</v>
      </c>
      <c r="S50" s="2">
        <v>0.66666666666666663</v>
      </c>
      <c r="T50" s="2">
        <v>0</v>
      </c>
      <c r="U50" s="7">
        <v>0.66666666666666663</v>
      </c>
    </row>
    <row r="51" spans="2:21" x14ac:dyDescent="0.25">
      <c r="B51" s="6"/>
      <c r="C51" s="4">
        <v>48</v>
      </c>
      <c r="D51" s="2">
        <v>0</v>
      </c>
      <c r="E51" s="2">
        <v>0</v>
      </c>
      <c r="F51" s="2">
        <v>1.6666666666666667</v>
      </c>
      <c r="G51" s="2">
        <v>1.6666666666666667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1.6666666666666667</v>
      </c>
      <c r="U51" s="7">
        <v>0</v>
      </c>
    </row>
    <row r="52" spans="2:21" x14ac:dyDescent="0.25">
      <c r="B52" s="6"/>
      <c r="C52" s="4">
        <v>49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1.6666666666666667</v>
      </c>
      <c r="S52" s="2">
        <v>0</v>
      </c>
      <c r="T52" s="2">
        <v>0</v>
      </c>
      <c r="U52" s="7">
        <v>1.6666666666666667</v>
      </c>
    </row>
    <row r="53" spans="2:21" x14ac:dyDescent="0.25">
      <c r="B53" s="6"/>
      <c r="C53" s="4">
        <v>50</v>
      </c>
      <c r="D53" s="2">
        <v>2.3333333333333335</v>
      </c>
      <c r="E53" s="2">
        <v>0</v>
      </c>
      <c r="F53" s="2">
        <v>0</v>
      </c>
      <c r="G53" s="2">
        <v>0.66666666666666663</v>
      </c>
      <c r="H53" s="2">
        <v>0</v>
      </c>
      <c r="I53" s="2">
        <v>0.33333333333333331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7">
        <v>0</v>
      </c>
    </row>
    <row r="54" spans="2:21" x14ac:dyDescent="0.25">
      <c r="B54" s="6"/>
      <c r="C54" s="4">
        <v>51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1.6666666666666667</v>
      </c>
      <c r="K54" s="2">
        <v>0</v>
      </c>
      <c r="L54" s="2">
        <v>0.66666666666666663</v>
      </c>
      <c r="M54" s="2">
        <v>2.3333333333333335</v>
      </c>
      <c r="N54" s="2">
        <v>0.66666666666666663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7">
        <v>0</v>
      </c>
    </row>
    <row r="55" spans="2:21" x14ac:dyDescent="0.25">
      <c r="B55" s="6"/>
      <c r="C55" s="4">
        <v>52</v>
      </c>
      <c r="D55" s="2">
        <v>2.3333333333333335</v>
      </c>
      <c r="E55" s="2">
        <v>0</v>
      </c>
      <c r="F55" s="2">
        <v>0</v>
      </c>
      <c r="G55" s="2">
        <v>0</v>
      </c>
      <c r="H55" s="2">
        <v>2.3333333333333335</v>
      </c>
      <c r="I55" s="2">
        <v>2</v>
      </c>
      <c r="J55" s="2">
        <v>0.66666666666666663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.66666666666666663</v>
      </c>
      <c r="S55" s="2">
        <v>0.66666666666666663</v>
      </c>
      <c r="T55" s="2">
        <v>0</v>
      </c>
      <c r="U55" s="7">
        <v>1.6666666666666667</v>
      </c>
    </row>
    <row r="56" spans="2:21" x14ac:dyDescent="0.25">
      <c r="B56" s="6"/>
      <c r="C56" s="4">
        <v>53</v>
      </c>
      <c r="D56" s="2">
        <v>0</v>
      </c>
      <c r="E56" s="2">
        <v>1.6666666666666667</v>
      </c>
      <c r="F56" s="2">
        <v>0.66666666666666663</v>
      </c>
      <c r="G56" s="2">
        <v>0.66666666666666663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0.66666666666666663</v>
      </c>
      <c r="P56" s="2">
        <v>0</v>
      </c>
      <c r="Q56" s="2">
        <v>0.66666666666666663</v>
      </c>
      <c r="R56" s="2">
        <v>0</v>
      </c>
      <c r="S56" s="2">
        <v>0</v>
      </c>
      <c r="T56" s="2">
        <v>0</v>
      </c>
      <c r="U56" s="7">
        <v>1.6666666666666667</v>
      </c>
    </row>
    <row r="57" spans="2:21" x14ac:dyDescent="0.25">
      <c r="B57" s="6"/>
      <c r="C57" s="4">
        <v>54</v>
      </c>
      <c r="D57" s="2">
        <v>0</v>
      </c>
      <c r="E57" s="2">
        <v>0</v>
      </c>
      <c r="F57" s="2">
        <v>0.66666666666666663</v>
      </c>
      <c r="G57" s="2">
        <v>0</v>
      </c>
      <c r="H57" s="2">
        <v>2</v>
      </c>
      <c r="I57" s="2">
        <v>0.33333333333333331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7">
        <v>0</v>
      </c>
    </row>
    <row r="58" spans="2:21" x14ac:dyDescent="0.25">
      <c r="B58" s="6"/>
      <c r="C58" s="4">
        <v>55</v>
      </c>
      <c r="D58" s="2">
        <v>0.66666666666666663</v>
      </c>
      <c r="E58" s="2">
        <v>0</v>
      </c>
      <c r="F58" s="2">
        <v>0</v>
      </c>
      <c r="G58" s="2">
        <v>2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.33333333333333331</v>
      </c>
      <c r="S58" s="2">
        <v>1.6666666666666667</v>
      </c>
      <c r="T58" s="2">
        <v>1.6666666666666667</v>
      </c>
      <c r="U58" s="7">
        <v>0</v>
      </c>
    </row>
    <row r="59" spans="2:21" x14ac:dyDescent="0.25">
      <c r="B59" s="6"/>
      <c r="C59" s="4">
        <v>56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7">
        <v>0</v>
      </c>
    </row>
    <row r="60" spans="2:21" x14ac:dyDescent="0.25">
      <c r="B60" s="16" t="s">
        <v>22</v>
      </c>
      <c r="C60" s="17">
        <v>57</v>
      </c>
      <c r="D60" s="18">
        <v>2.6666666666666665</v>
      </c>
      <c r="E60" s="18">
        <v>0</v>
      </c>
      <c r="F60" s="18">
        <v>0</v>
      </c>
      <c r="G60" s="18">
        <v>0</v>
      </c>
      <c r="H60" s="18">
        <v>2.3333333333333335</v>
      </c>
      <c r="I60" s="18">
        <v>0</v>
      </c>
      <c r="J60" s="18">
        <v>1.6666666666666667</v>
      </c>
      <c r="K60" s="18">
        <v>0</v>
      </c>
      <c r="L60" s="18">
        <v>0</v>
      </c>
      <c r="M60" s="18">
        <v>0</v>
      </c>
      <c r="N60" s="18">
        <v>0</v>
      </c>
      <c r="O60" s="18">
        <v>0</v>
      </c>
      <c r="P60" s="18">
        <v>0</v>
      </c>
      <c r="Q60" s="18">
        <v>0</v>
      </c>
      <c r="R60" s="18">
        <v>0</v>
      </c>
      <c r="S60" s="18">
        <v>0</v>
      </c>
      <c r="T60" s="18">
        <v>0</v>
      </c>
      <c r="U60" s="19">
        <v>0</v>
      </c>
    </row>
    <row r="61" spans="2:21" x14ac:dyDescent="0.25">
      <c r="B61" s="3"/>
      <c r="U61" s="20"/>
    </row>
    <row r="62" spans="2:21" x14ac:dyDescent="0.25">
      <c r="B62" s="21" t="s">
        <v>23</v>
      </c>
      <c r="C62" s="22"/>
      <c r="D62" s="23">
        <f>SUM(D4:D60)</f>
        <v>21.666666666666668</v>
      </c>
      <c r="E62" s="23">
        <f t="shared" ref="E62:U62" si="13">SUM(E4:E60)</f>
        <v>3.666666666666667</v>
      </c>
      <c r="F62" s="23">
        <f t="shared" si="13"/>
        <v>4</v>
      </c>
      <c r="G62" s="23">
        <f t="shared" si="13"/>
        <v>10.666666666666666</v>
      </c>
      <c r="H62" s="23">
        <f t="shared" si="13"/>
        <v>18.666666666666668</v>
      </c>
      <c r="I62" s="23">
        <f t="shared" si="13"/>
        <v>6.333333333333333</v>
      </c>
      <c r="J62" s="23">
        <f t="shared" si="13"/>
        <v>11.666666666666666</v>
      </c>
      <c r="K62" s="23">
        <f t="shared" si="13"/>
        <v>1</v>
      </c>
      <c r="L62" s="23">
        <f t="shared" si="13"/>
        <v>5.3333333333333339</v>
      </c>
      <c r="M62" s="23">
        <f t="shared" si="13"/>
        <v>5</v>
      </c>
      <c r="N62" s="23">
        <f t="shared" si="13"/>
        <v>5</v>
      </c>
      <c r="O62" s="23">
        <f t="shared" si="13"/>
        <v>2.6666666666666665</v>
      </c>
      <c r="P62" s="23">
        <f t="shared" si="13"/>
        <v>15.666666666666668</v>
      </c>
      <c r="Q62" s="23">
        <f t="shared" si="13"/>
        <v>3.6666666666666665</v>
      </c>
      <c r="R62" s="23">
        <f t="shared" si="13"/>
        <v>16.333333333333329</v>
      </c>
      <c r="S62" s="23">
        <f t="shared" si="13"/>
        <v>7.6666666666666679</v>
      </c>
      <c r="T62" s="23">
        <f t="shared" si="13"/>
        <v>4.3333333333333339</v>
      </c>
      <c r="U62" s="24">
        <f t="shared" si="13"/>
        <v>11.333333333333332</v>
      </c>
    </row>
    <row r="63" spans="2:21" x14ac:dyDescent="0.25">
      <c r="B63" s="21" t="s">
        <v>98</v>
      </c>
      <c r="C63" s="22"/>
      <c r="D63" s="23">
        <f>AVERAGE(D4:D60)</f>
        <v>0.38011695906432752</v>
      </c>
      <c r="E63" s="23">
        <f t="shared" ref="E63:U63" si="14">AVERAGE(E4:E60)</f>
        <v>6.4327485380116969E-2</v>
      </c>
      <c r="F63" s="23">
        <f t="shared" si="14"/>
        <v>7.0175438596491224E-2</v>
      </c>
      <c r="G63" s="23">
        <f t="shared" si="14"/>
        <v>0.1871345029239766</v>
      </c>
      <c r="H63" s="23">
        <f t="shared" si="14"/>
        <v>0.3274853801169591</v>
      </c>
      <c r="I63" s="23">
        <f t="shared" si="14"/>
        <v>0.1111111111111111</v>
      </c>
      <c r="J63" s="23">
        <f t="shared" si="14"/>
        <v>0.2046783625730994</v>
      </c>
      <c r="K63" s="23">
        <f t="shared" si="14"/>
        <v>1.7543859649122806E-2</v>
      </c>
      <c r="L63" s="23">
        <f t="shared" si="14"/>
        <v>9.3567251461988313E-2</v>
      </c>
      <c r="M63" s="23">
        <f t="shared" si="14"/>
        <v>8.771929824561403E-2</v>
      </c>
      <c r="N63" s="23">
        <f t="shared" si="14"/>
        <v>8.771929824561403E-2</v>
      </c>
      <c r="O63" s="23">
        <f t="shared" si="14"/>
        <v>4.6783625730994149E-2</v>
      </c>
      <c r="P63" s="23">
        <f t="shared" si="14"/>
        <v>0.27485380116959068</v>
      </c>
      <c r="Q63" s="23">
        <f t="shared" si="14"/>
        <v>6.4327485380116955E-2</v>
      </c>
      <c r="R63" s="23">
        <f t="shared" si="14"/>
        <v>0.28654970760233911</v>
      </c>
      <c r="S63" s="23">
        <f t="shared" si="14"/>
        <v>0.13450292397660821</v>
      </c>
      <c r="T63" s="23">
        <f t="shared" si="14"/>
        <v>7.6023391812865507E-2</v>
      </c>
      <c r="U63" s="24">
        <f t="shared" si="14"/>
        <v>0.19883040935672514</v>
      </c>
    </row>
    <row r="64" spans="2:21" x14ac:dyDescent="0.25">
      <c r="B64" s="21" t="s">
        <v>99</v>
      </c>
      <c r="C64" s="22"/>
      <c r="D64" s="23">
        <f>MEDIAN(D4:D60)</f>
        <v>0</v>
      </c>
      <c r="E64" s="23">
        <f t="shared" ref="E64:U64" si="15">MEDIAN(E4:E60)</f>
        <v>0</v>
      </c>
      <c r="F64" s="23">
        <f t="shared" si="15"/>
        <v>0</v>
      </c>
      <c r="G64" s="23">
        <f t="shared" si="15"/>
        <v>0</v>
      </c>
      <c r="H64" s="23">
        <f t="shared" si="15"/>
        <v>0</v>
      </c>
      <c r="I64" s="23">
        <f t="shared" si="15"/>
        <v>0</v>
      </c>
      <c r="J64" s="23">
        <f t="shared" si="15"/>
        <v>0</v>
      </c>
      <c r="K64" s="23">
        <f t="shared" si="15"/>
        <v>0</v>
      </c>
      <c r="L64" s="23">
        <f t="shared" si="15"/>
        <v>0</v>
      </c>
      <c r="M64" s="23">
        <f t="shared" si="15"/>
        <v>0</v>
      </c>
      <c r="N64" s="23">
        <f t="shared" si="15"/>
        <v>0</v>
      </c>
      <c r="O64" s="23">
        <f t="shared" si="15"/>
        <v>0</v>
      </c>
      <c r="P64" s="23">
        <f t="shared" si="15"/>
        <v>0</v>
      </c>
      <c r="Q64" s="23">
        <f t="shared" si="15"/>
        <v>0</v>
      </c>
      <c r="R64" s="23">
        <f t="shared" si="15"/>
        <v>0</v>
      </c>
      <c r="S64" s="23">
        <f t="shared" si="15"/>
        <v>0</v>
      </c>
      <c r="T64" s="23">
        <f t="shared" si="15"/>
        <v>0</v>
      </c>
      <c r="U64" s="24">
        <f t="shared" si="15"/>
        <v>0</v>
      </c>
    </row>
    <row r="65" spans="2:21" x14ac:dyDescent="0.25">
      <c r="B65" s="21" t="s">
        <v>100</v>
      </c>
      <c r="C65" s="22"/>
      <c r="D65" s="25">
        <f>_xlfn.STDEV.P(D4:D60)</f>
        <v>0.87512426628867002</v>
      </c>
      <c r="E65" s="25">
        <f t="shared" ref="E65:U65" si="16">_xlfn.STDEV.P(E4:E60)</f>
        <v>0.30867001685138357</v>
      </c>
      <c r="F65" s="25">
        <f t="shared" si="16"/>
        <v>0.26296289071248091</v>
      </c>
      <c r="G65" s="25">
        <f t="shared" si="16"/>
        <v>0.50732468758587901</v>
      </c>
      <c r="H65" s="25">
        <f t="shared" si="16"/>
        <v>0.76851094741518189</v>
      </c>
      <c r="I65" s="25">
        <f t="shared" si="16"/>
        <v>0.38658465218803295</v>
      </c>
      <c r="J65" s="25">
        <f t="shared" si="16"/>
        <v>0.51773380067582142</v>
      </c>
      <c r="K65" s="25">
        <f t="shared" si="16"/>
        <v>9.7153495472726031E-2</v>
      </c>
      <c r="L65" s="25">
        <f t="shared" si="16"/>
        <v>0.32894411954211072</v>
      </c>
      <c r="M65" s="25">
        <f t="shared" si="16"/>
        <v>0.33928209834760908</v>
      </c>
      <c r="N65" s="25">
        <f t="shared" si="16"/>
        <v>0.32758979120844256</v>
      </c>
      <c r="O65" s="25">
        <f t="shared" si="16"/>
        <v>0.27528894259508352</v>
      </c>
      <c r="P65" s="25">
        <f t="shared" si="16"/>
        <v>0.77263834221818684</v>
      </c>
      <c r="Q65" s="25">
        <f t="shared" si="16"/>
        <v>0.25315626692296328</v>
      </c>
      <c r="R65" s="25">
        <f t="shared" si="16"/>
        <v>0.6035586361375751</v>
      </c>
      <c r="S65" s="25">
        <f t="shared" si="16"/>
        <v>0.3942058373415841</v>
      </c>
      <c r="T65" s="25">
        <f t="shared" si="16"/>
        <v>0.31848535214479778</v>
      </c>
      <c r="U65" s="26">
        <f t="shared" si="16"/>
        <v>0.52560055365196079</v>
      </c>
    </row>
    <row r="66" spans="2:21" x14ac:dyDescent="0.25">
      <c r="B66" s="27" t="s">
        <v>101</v>
      </c>
      <c r="C66" s="28"/>
      <c r="D66" s="29">
        <f>_xlfn.STDEV.S(D4:D60)/SQRT(COUNT(D4:D60))</f>
        <v>0.11694339911800457</v>
      </c>
      <c r="E66" s="29">
        <f t="shared" ref="E66:U66" si="17">_xlfn.STDEV.S(E4:E60)/SQRT(COUNT(E4:E60))</f>
        <v>4.1247766022414874E-2</v>
      </c>
      <c r="F66" s="29">
        <f t="shared" si="17"/>
        <v>3.513989437434939E-2</v>
      </c>
      <c r="G66" s="29">
        <f t="shared" si="17"/>
        <v>6.7794113028517358E-2</v>
      </c>
      <c r="H66" s="29">
        <f t="shared" si="17"/>
        <v>0.10269659511473768</v>
      </c>
      <c r="I66" s="29">
        <f t="shared" si="17"/>
        <v>5.1659547124028156E-2</v>
      </c>
      <c r="J66" s="29">
        <f t="shared" si="17"/>
        <v>6.9185089274329814E-2</v>
      </c>
      <c r="K66" s="29">
        <f t="shared" si="17"/>
        <v>1.2982681928086928E-2</v>
      </c>
      <c r="L66" s="29">
        <f t="shared" si="17"/>
        <v>4.3957006954306752E-2</v>
      </c>
      <c r="M66" s="29">
        <f t="shared" si="17"/>
        <v>4.5338477481517661E-2</v>
      </c>
      <c r="N66" s="29">
        <f t="shared" si="17"/>
        <v>4.3776027218100082E-2</v>
      </c>
      <c r="O66" s="29">
        <f t="shared" si="17"/>
        <v>3.6787032341360063E-2</v>
      </c>
      <c r="P66" s="29">
        <f t="shared" si="17"/>
        <v>0.10324814144519469</v>
      </c>
      <c r="Q66" s="29">
        <f t="shared" si="17"/>
        <v>3.3829429147872188E-2</v>
      </c>
      <c r="R66" s="29">
        <f t="shared" si="17"/>
        <v>8.0653915330548692E-2</v>
      </c>
      <c r="S66" s="29">
        <f t="shared" si="17"/>
        <v>5.2677970828519459E-2</v>
      </c>
      <c r="T66" s="29">
        <f t="shared" si="17"/>
        <v>4.2559395372567227E-2</v>
      </c>
      <c r="U66" s="30">
        <f t="shared" si="17"/>
        <v>7.0236328359440436E-2</v>
      </c>
    </row>
  </sheetData>
  <mergeCells count="2">
    <mergeCell ref="D2:U2"/>
    <mergeCell ref="Y2:AP2"/>
  </mergeCells>
  <pageMargins left="0.7" right="0.7" top="0.75" bottom="0.75" header="0.3" footer="0.3"/>
  <ignoredErrors>
    <ignoredError sqref="Y4:AP11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888E9-7444-49DD-A43F-A36721B36EBB}">
  <dimension ref="B2:AP66"/>
  <sheetViews>
    <sheetView topLeftCell="O1" workbookViewId="0">
      <selection activeCell="Y17" sqref="Y17"/>
    </sheetView>
  </sheetViews>
  <sheetFormatPr defaultRowHeight="15" x14ac:dyDescent="0.25"/>
  <cols>
    <col min="1" max="16384" width="9.140625" style="1"/>
  </cols>
  <sheetData>
    <row r="2" spans="2:42" x14ac:dyDescent="0.25">
      <c r="B2" s="33"/>
      <c r="C2" s="34"/>
      <c r="D2" s="35" t="s">
        <v>96</v>
      </c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6"/>
      <c r="W2" s="33"/>
      <c r="X2" s="34"/>
      <c r="Y2" s="35" t="s">
        <v>97</v>
      </c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6"/>
    </row>
    <row r="3" spans="2:42" x14ac:dyDescent="0.25">
      <c r="B3" s="3"/>
      <c r="C3" s="4" t="s">
        <v>0</v>
      </c>
      <c r="D3" s="4" t="s">
        <v>78</v>
      </c>
      <c r="E3" s="4" t="s">
        <v>79</v>
      </c>
      <c r="F3" s="4" t="s">
        <v>80</v>
      </c>
      <c r="G3" s="4" t="s">
        <v>81</v>
      </c>
      <c r="H3" s="4" t="s">
        <v>82</v>
      </c>
      <c r="I3" s="4" t="s">
        <v>83</v>
      </c>
      <c r="J3" s="4" t="s">
        <v>84</v>
      </c>
      <c r="K3" s="4" t="s">
        <v>85</v>
      </c>
      <c r="L3" s="4" t="s">
        <v>86</v>
      </c>
      <c r="M3" s="4" t="s">
        <v>87</v>
      </c>
      <c r="N3" s="4" t="s">
        <v>88</v>
      </c>
      <c r="O3" s="4" t="s">
        <v>89</v>
      </c>
      <c r="P3" s="4" t="s">
        <v>90</v>
      </c>
      <c r="Q3" s="4" t="s">
        <v>91</v>
      </c>
      <c r="R3" s="4" t="s">
        <v>92</v>
      </c>
      <c r="S3" s="4" t="s">
        <v>93</v>
      </c>
      <c r="T3" s="4" t="s">
        <v>94</v>
      </c>
      <c r="U3" s="5" t="s">
        <v>95</v>
      </c>
      <c r="W3" s="3"/>
      <c r="X3" s="4" t="s">
        <v>19</v>
      </c>
      <c r="Y3" s="4" t="s">
        <v>78</v>
      </c>
      <c r="Z3" s="4" t="s">
        <v>79</v>
      </c>
      <c r="AA3" s="4" t="s">
        <v>80</v>
      </c>
      <c r="AB3" s="4" t="s">
        <v>81</v>
      </c>
      <c r="AC3" s="4" t="s">
        <v>82</v>
      </c>
      <c r="AD3" s="4" t="s">
        <v>83</v>
      </c>
      <c r="AE3" s="4" t="s">
        <v>84</v>
      </c>
      <c r="AF3" s="4" t="s">
        <v>85</v>
      </c>
      <c r="AG3" s="4" t="s">
        <v>86</v>
      </c>
      <c r="AH3" s="4" t="s">
        <v>87</v>
      </c>
      <c r="AI3" s="4" t="s">
        <v>88</v>
      </c>
      <c r="AJ3" s="4" t="s">
        <v>89</v>
      </c>
      <c r="AK3" s="4" t="s">
        <v>90</v>
      </c>
      <c r="AL3" s="4" t="s">
        <v>91</v>
      </c>
      <c r="AM3" s="4" t="s">
        <v>92</v>
      </c>
      <c r="AN3" s="4" t="s">
        <v>93</v>
      </c>
      <c r="AO3" s="4" t="s">
        <v>94</v>
      </c>
      <c r="AP3" s="5" t="s">
        <v>95</v>
      </c>
    </row>
    <row r="4" spans="2:42" x14ac:dyDescent="0.25">
      <c r="B4" s="6"/>
      <c r="C4" s="4">
        <v>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7">
        <v>0</v>
      </c>
      <c r="W4" s="3"/>
      <c r="X4" s="4">
        <v>1</v>
      </c>
      <c r="Y4" s="2">
        <f>AVERAGE(D4:D10)</f>
        <v>0</v>
      </c>
      <c r="Z4" s="2">
        <f t="shared" ref="Z4:AP4" si="0">AVERAGE(E4:E10)</f>
        <v>0</v>
      </c>
      <c r="AA4" s="2">
        <f t="shared" si="0"/>
        <v>0</v>
      </c>
      <c r="AB4" s="2">
        <f t="shared" si="0"/>
        <v>0</v>
      </c>
      <c r="AC4" s="2">
        <f t="shared" si="0"/>
        <v>0</v>
      </c>
      <c r="AD4" s="2">
        <f t="shared" si="0"/>
        <v>0</v>
      </c>
      <c r="AE4" s="2">
        <f t="shared" si="0"/>
        <v>0</v>
      </c>
      <c r="AF4" s="2">
        <f t="shared" si="0"/>
        <v>0</v>
      </c>
      <c r="AG4" s="2">
        <f t="shared" si="0"/>
        <v>0</v>
      </c>
      <c r="AH4" s="2">
        <f t="shared" si="0"/>
        <v>0</v>
      </c>
      <c r="AI4" s="2">
        <f t="shared" si="0"/>
        <v>0</v>
      </c>
      <c r="AJ4" s="2">
        <f t="shared" si="0"/>
        <v>0</v>
      </c>
      <c r="AK4" s="2">
        <f t="shared" si="0"/>
        <v>0</v>
      </c>
      <c r="AL4" s="2">
        <f t="shared" si="0"/>
        <v>0</v>
      </c>
      <c r="AM4" s="2">
        <f t="shared" si="0"/>
        <v>0</v>
      </c>
      <c r="AN4" s="2">
        <f t="shared" si="0"/>
        <v>0</v>
      </c>
      <c r="AO4" s="2">
        <f t="shared" si="0"/>
        <v>0</v>
      </c>
      <c r="AP4" s="7">
        <f t="shared" si="0"/>
        <v>0</v>
      </c>
    </row>
    <row r="5" spans="2:42" x14ac:dyDescent="0.25">
      <c r="B5" s="6"/>
      <c r="C5" s="4">
        <v>2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7">
        <v>0</v>
      </c>
      <c r="W5" s="3"/>
      <c r="X5" s="4">
        <v>2</v>
      </c>
      <c r="Y5" s="2">
        <f>AVERAGE(D11:D17)</f>
        <v>0</v>
      </c>
      <c r="Z5" s="2">
        <f t="shared" ref="Z5:AP5" si="1">AVERAGE(E11:E17)</f>
        <v>0</v>
      </c>
      <c r="AA5" s="2">
        <f t="shared" si="1"/>
        <v>0</v>
      </c>
      <c r="AB5" s="2">
        <f t="shared" si="1"/>
        <v>0</v>
      </c>
      <c r="AC5" s="2">
        <f t="shared" si="1"/>
        <v>0</v>
      </c>
      <c r="AD5" s="2">
        <f t="shared" si="1"/>
        <v>0</v>
      </c>
      <c r="AE5" s="2">
        <f t="shared" si="1"/>
        <v>0</v>
      </c>
      <c r="AF5" s="2">
        <f t="shared" si="1"/>
        <v>0</v>
      </c>
      <c r="AG5" s="2">
        <f t="shared" si="1"/>
        <v>0</v>
      </c>
      <c r="AH5" s="2">
        <f t="shared" si="1"/>
        <v>0</v>
      </c>
      <c r="AI5" s="2">
        <f t="shared" si="1"/>
        <v>0</v>
      </c>
      <c r="AJ5" s="2">
        <f t="shared" si="1"/>
        <v>0</v>
      </c>
      <c r="AK5" s="2">
        <f t="shared" si="1"/>
        <v>0</v>
      </c>
      <c r="AL5" s="2">
        <f t="shared" si="1"/>
        <v>0</v>
      </c>
      <c r="AM5" s="2">
        <f t="shared" si="1"/>
        <v>0</v>
      </c>
      <c r="AN5" s="2">
        <f t="shared" si="1"/>
        <v>0</v>
      </c>
      <c r="AO5" s="2">
        <f t="shared" si="1"/>
        <v>0</v>
      </c>
      <c r="AP5" s="7">
        <f t="shared" si="1"/>
        <v>0</v>
      </c>
    </row>
    <row r="6" spans="2:42" x14ac:dyDescent="0.25">
      <c r="B6" s="6"/>
      <c r="C6" s="4">
        <v>3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7">
        <v>0</v>
      </c>
      <c r="W6" s="8" t="s">
        <v>20</v>
      </c>
      <c r="X6" s="9">
        <v>3</v>
      </c>
      <c r="Y6" s="10">
        <f>AVERAGE(D18:D24)</f>
        <v>0</v>
      </c>
      <c r="Z6" s="10">
        <f t="shared" ref="Z6:AP6" si="2">AVERAGE(E18:E24)</f>
        <v>0</v>
      </c>
      <c r="AA6" s="10">
        <f t="shared" si="2"/>
        <v>0</v>
      </c>
      <c r="AB6" s="10">
        <f t="shared" si="2"/>
        <v>0</v>
      </c>
      <c r="AC6" s="10">
        <f t="shared" si="2"/>
        <v>0</v>
      </c>
      <c r="AD6" s="10">
        <f t="shared" si="2"/>
        <v>0</v>
      </c>
      <c r="AE6" s="10">
        <f t="shared" si="2"/>
        <v>0</v>
      </c>
      <c r="AF6" s="10">
        <f t="shared" si="2"/>
        <v>0</v>
      </c>
      <c r="AG6" s="10">
        <f t="shared" si="2"/>
        <v>0</v>
      </c>
      <c r="AH6" s="10">
        <f t="shared" si="2"/>
        <v>0</v>
      </c>
      <c r="AI6" s="10">
        <f t="shared" si="2"/>
        <v>0</v>
      </c>
      <c r="AJ6" s="10">
        <f t="shared" si="2"/>
        <v>0</v>
      </c>
      <c r="AK6" s="10">
        <f t="shared" si="2"/>
        <v>0</v>
      </c>
      <c r="AL6" s="10">
        <f t="shared" si="2"/>
        <v>0</v>
      </c>
      <c r="AM6" s="10">
        <f t="shared" si="2"/>
        <v>0</v>
      </c>
      <c r="AN6" s="10">
        <f t="shared" si="2"/>
        <v>0</v>
      </c>
      <c r="AO6" s="10">
        <f t="shared" si="2"/>
        <v>0</v>
      </c>
      <c r="AP6" s="11">
        <f t="shared" si="2"/>
        <v>0</v>
      </c>
    </row>
    <row r="7" spans="2:42" x14ac:dyDescent="0.25">
      <c r="B7" s="6"/>
      <c r="C7" s="4">
        <v>4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7">
        <v>0</v>
      </c>
      <c r="W7" s="12" t="s">
        <v>21</v>
      </c>
      <c r="X7" s="13">
        <v>4</v>
      </c>
      <c r="Y7" s="14">
        <f>AVERAGE(D25:D31)</f>
        <v>0.14285714285714285</v>
      </c>
      <c r="Z7" s="14">
        <f t="shared" ref="Z7:AP7" si="3">AVERAGE(E25:E31)</f>
        <v>4.7619047619047616E-2</v>
      </c>
      <c r="AA7" s="14">
        <f t="shared" si="3"/>
        <v>0.19047619047619047</v>
      </c>
      <c r="AB7" s="14">
        <f t="shared" si="3"/>
        <v>0.61904761904761918</v>
      </c>
      <c r="AC7" s="14">
        <f t="shared" si="3"/>
        <v>0.2857142857142857</v>
      </c>
      <c r="AD7" s="14">
        <f t="shared" si="3"/>
        <v>4.7619047619047616E-2</v>
      </c>
      <c r="AE7" s="14">
        <f t="shared" si="3"/>
        <v>0</v>
      </c>
      <c r="AF7" s="14">
        <f t="shared" si="3"/>
        <v>4.7619047619047616E-2</v>
      </c>
      <c r="AG7" s="14">
        <f t="shared" si="3"/>
        <v>4.7619047619047616E-2</v>
      </c>
      <c r="AH7" s="14">
        <f t="shared" si="3"/>
        <v>4.7619047619047616E-2</v>
      </c>
      <c r="AI7" s="14">
        <f t="shared" si="3"/>
        <v>0</v>
      </c>
      <c r="AJ7" s="14">
        <f t="shared" si="3"/>
        <v>4.7619047619047616E-2</v>
      </c>
      <c r="AK7" s="14">
        <f t="shared" si="3"/>
        <v>4.7619047619047616E-2</v>
      </c>
      <c r="AL7" s="14">
        <f t="shared" si="3"/>
        <v>4.7619047619047616E-2</v>
      </c>
      <c r="AM7" s="14">
        <f t="shared" si="3"/>
        <v>0</v>
      </c>
      <c r="AN7" s="14">
        <f t="shared" si="3"/>
        <v>4.7619047619047616E-2</v>
      </c>
      <c r="AO7" s="14">
        <f t="shared" si="3"/>
        <v>0.14285714285714285</v>
      </c>
      <c r="AP7" s="15">
        <f t="shared" si="3"/>
        <v>0</v>
      </c>
    </row>
    <row r="8" spans="2:42" x14ac:dyDescent="0.25">
      <c r="B8" s="6"/>
      <c r="C8" s="4">
        <v>5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7">
        <v>0</v>
      </c>
      <c r="W8" s="3"/>
      <c r="X8" s="4">
        <v>5</v>
      </c>
      <c r="Y8" s="2">
        <f>AVERAGE(D32:D38)</f>
        <v>4.7619047619047616E-2</v>
      </c>
      <c r="Z8" s="2">
        <f t="shared" ref="Z8:AP8" si="4">AVERAGE(E32:E38)</f>
        <v>0.23809523809523811</v>
      </c>
      <c r="AA8" s="2">
        <f t="shared" si="4"/>
        <v>2.6190476190476191</v>
      </c>
      <c r="AB8" s="2">
        <f t="shared" si="4"/>
        <v>2.666666666666667</v>
      </c>
      <c r="AC8" s="2">
        <f t="shared" si="4"/>
        <v>9.5238095238095233E-2</v>
      </c>
      <c r="AD8" s="2">
        <f t="shared" si="4"/>
        <v>0.33333333333333337</v>
      </c>
      <c r="AE8" s="2">
        <f t="shared" si="4"/>
        <v>0.23809523809523811</v>
      </c>
      <c r="AF8" s="2">
        <f t="shared" si="4"/>
        <v>0.23809523809523811</v>
      </c>
      <c r="AG8" s="2">
        <f t="shared" si="4"/>
        <v>0.42857142857142855</v>
      </c>
      <c r="AH8" s="2">
        <f t="shared" si="4"/>
        <v>0.42857142857142855</v>
      </c>
      <c r="AI8" s="2">
        <f t="shared" si="4"/>
        <v>0.23809523809523811</v>
      </c>
      <c r="AJ8" s="2">
        <f t="shared" si="4"/>
        <v>4.7619047619047616E-2</v>
      </c>
      <c r="AK8" s="2">
        <f t="shared" si="4"/>
        <v>9.5238095238095233E-2</v>
      </c>
      <c r="AL8" s="2">
        <f t="shared" si="4"/>
        <v>0.33333333333333337</v>
      </c>
      <c r="AM8" s="2">
        <f t="shared" si="4"/>
        <v>0.5714285714285714</v>
      </c>
      <c r="AN8" s="2">
        <f t="shared" si="4"/>
        <v>9.5238095238095233E-2</v>
      </c>
      <c r="AO8" s="2">
        <f t="shared" si="4"/>
        <v>0.2857142857142857</v>
      </c>
      <c r="AP8" s="7">
        <f t="shared" si="4"/>
        <v>0.2857142857142857</v>
      </c>
    </row>
    <row r="9" spans="2:42" x14ac:dyDescent="0.25">
      <c r="B9" s="6"/>
      <c r="C9" s="4">
        <v>6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7">
        <v>0</v>
      </c>
      <c r="W9" s="3"/>
      <c r="X9" s="4">
        <v>6</v>
      </c>
      <c r="Y9" s="2">
        <f>AVERAGE(D39:D45)</f>
        <v>0.19047619047619047</v>
      </c>
      <c r="Z9" s="2">
        <f t="shared" ref="Z9:AP9" si="5">AVERAGE(E39:E45)</f>
        <v>0.23809523809523811</v>
      </c>
      <c r="AA9" s="2">
        <f t="shared" si="5"/>
        <v>1.0952380952380953</v>
      </c>
      <c r="AB9" s="2">
        <f t="shared" si="5"/>
        <v>1.1904761904761905</v>
      </c>
      <c r="AC9" s="2">
        <f t="shared" si="5"/>
        <v>0.23809523809523811</v>
      </c>
      <c r="AD9" s="2">
        <f t="shared" si="5"/>
        <v>0.2857142857142857</v>
      </c>
      <c r="AE9" s="2">
        <f t="shared" si="5"/>
        <v>9.5238095238095233E-2</v>
      </c>
      <c r="AF9" s="2">
        <f t="shared" si="5"/>
        <v>0.2857142857142857</v>
      </c>
      <c r="AG9" s="2">
        <f t="shared" si="5"/>
        <v>0.23809523809523811</v>
      </c>
      <c r="AH9" s="2">
        <f t="shared" si="5"/>
        <v>0</v>
      </c>
      <c r="AI9" s="2">
        <f t="shared" si="5"/>
        <v>0</v>
      </c>
      <c r="AJ9" s="2">
        <f t="shared" si="5"/>
        <v>0.52380952380952384</v>
      </c>
      <c r="AK9" s="2">
        <f t="shared" si="5"/>
        <v>0.14285714285714285</v>
      </c>
      <c r="AL9" s="2">
        <f t="shared" si="5"/>
        <v>0</v>
      </c>
      <c r="AM9" s="2">
        <f t="shared" si="5"/>
        <v>0.52380952380952384</v>
      </c>
      <c r="AN9" s="2">
        <f t="shared" si="5"/>
        <v>0.14285714285714285</v>
      </c>
      <c r="AO9" s="2">
        <f t="shared" si="5"/>
        <v>0.23809523809523811</v>
      </c>
      <c r="AP9" s="7">
        <f t="shared" si="5"/>
        <v>4.7619047619047616E-2</v>
      </c>
    </row>
    <row r="10" spans="2:42" x14ac:dyDescent="0.25">
      <c r="B10" s="6"/>
      <c r="C10" s="4">
        <v>7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7">
        <v>0</v>
      </c>
      <c r="W10" s="3"/>
      <c r="X10" s="4">
        <v>7</v>
      </c>
      <c r="Y10" s="2">
        <f>AVERAGE(D46:D52)</f>
        <v>0.2857142857142857</v>
      </c>
      <c r="Z10" s="2">
        <f t="shared" ref="Z10:AP10" si="6">AVERAGE(E46:E52)</f>
        <v>0.14285714285714285</v>
      </c>
      <c r="AA10" s="2">
        <f t="shared" si="6"/>
        <v>4.7619047619047616E-2</v>
      </c>
      <c r="AB10" s="2">
        <f t="shared" si="6"/>
        <v>0.90476190476190477</v>
      </c>
      <c r="AC10" s="2">
        <f t="shared" si="6"/>
        <v>0.52380952380952384</v>
      </c>
      <c r="AD10" s="2">
        <f t="shared" si="6"/>
        <v>9.5238095238095233E-2</v>
      </c>
      <c r="AE10" s="2">
        <f t="shared" si="6"/>
        <v>0.33333333333333337</v>
      </c>
      <c r="AF10" s="2">
        <f t="shared" si="6"/>
        <v>0.23809523809523811</v>
      </c>
      <c r="AG10" s="2">
        <f t="shared" si="6"/>
        <v>0.33333333333333337</v>
      </c>
      <c r="AH10" s="2">
        <f t="shared" si="6"/>
        <v>0.33333333333333337</v>
      </c>
      <c r="AI10" s="2">
        <f t="shared" si="6"/>
        <v>0.19047619047619047</v>
      </c>
      <c r="AJ10" s="2">
        <f t="shared" si="6"/>
        <v>0.85714285714285732</v>
      </c>
      <c r="AK10" s="2">
        <f t="shared" si="6"/>
        <v>0.38095238095238093</v>
      </c>
      <c r="AL10" s="2">
        <f t="shared" si="6"/>
        <v>0</v>
      </c>
      <c r="AM10" s="2">
        <f t="shared" si="6"/>
        <v>0.5714285714285714</v>
      </c>
      <c r="AN10" s="2">
        <f t="shared" si="6"/>
        <v>0.38095238095238093</v>
      </c>
      <c r="AO10" s="2">
        <f t="shared" si="6"/>
        <v>0</v>
      </c>
      <c r="AP10" s="7">
        <f t="shared" si="6"/>
        <v>0.23809523809523811</v>
      </c>
    </row>
    <row r="11" spans="2:42" x14ac:dyDescent="0.25">
      <c r="B11" s="6"/>
      <c r="C11" s="4">
        <v>8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7">
        <v>0</v>
      </c>
      <c r="W11" s="3"/>
      <c r="X11" s="4">
        <v>8</v>
      </c>
      <c r="Y11" s="2">
        <f>AVERAGE(D53:D59)</f>
        <v>0.38095238095238093</v>
      </c>
      <c r="Z11" s="2">
        <f t="shared" ref="Z11:AP11" si="7">AVERAGE(E53:E59)</f>
        <v>0.33333333333333337</v>
      </c>
      <c r="AA11" s="2">
        <f t="shared" si="7"/>
        <v>9.5238095238095233E-2</v>
      </c>
      <c r="AB11" s="2">
        <f t="shared" si="7"/>
        <v>0.76190476190476197</v>
      </c>
      <c r="AC11" s="2">
        <f t="shared" si="7"/>
        <v>0.19047619047619047</v>
      </c>
      <c r="AD11" s="2">
        <f t="shared" si="7"/>
        <v>0.19047619047619047</v>
      </c>
      <c r="AE11" s="2">
        <f t="shared" si="7"/>
        <v>0.52380952380952384</v>
      </c>
      <c r="AF11" s="2">
        <f t="shared" si="7"/>
        <v>0.33333333333333337</v>
      </c>
      <c r="AG11" s="2">
        <f t="shared" si="7"/>
        <v>0.23809523809523811</v>
      </c>
      <c r="AH11" s="2">
        <f t="shared" si="7"/>
        <v>0.23809523809523808</v>
      </c>
      <c r="AI11" s="2">
        <f t="shared" si="7"/>
        <v>4.7619047619047616E-2</v>
      </c>
      <c r="AJ11" s="2">
        <f t="shared" si="7"/>
        <v>0.90476190476190477</v>
      </c>
      <c r="AK11" s="2">
        <f t="shared" si="7"/>
        <v>0.38095238095238093</v>
      </c>
      <c r="AL11" s="2">
        <f t="shared" si="7"/>
        <v>0.19047619047619047</v>
      </c>
      <c r="AM11" s="2">
        <f t="shared" si="7"/>
        <v>0.80952380952380953</v>
      </c>
      <c r="AN11" s="2">
        <f t="shared" si="7"/>
        <v>0.47619047619047616</v>
      </c>
      <c r="AO11" s="2">
        <f t="shared" si="7"/>
        <v>0.23809523809523808</v>
      </c>
      <c r="AP11" s="7">
        <f t="shared" si="7"/>
        <v>0.76190476190476197</v>
      </c>
    </row>
    <row r="12" spans="2:42" x14ac:dyDescent="0.25">
      <c r="B12" s="6"/>
      <c r="C12" s="4">
        <v>9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7">
        <v>0</v>
      </c>
      <c r="W12" s="3"/>
      <c r="AP12" s="20"/>
    </row>
    <row r="13" spans="2:42" x14ac:dyDescent="0.25">
      <c r="B13" s="6"/>
      <c r="C13" s="4">
        <v>1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7">
        <v>0</v>
      </c>
      <c r="W13" s="21" t="s">
        <v>23</v>
      </c>
      <c r="X13" s="31"/>
      <c r="Y13" s="23">
        <f>SUM(Y4:Y11)</f>
        <v>1.0476190476190474</v>
      </c>
      <c r="Z13" s="23">
        <f t="shared" ref="Z13:AP13" si="8">SUM(Z4:Z11)</f>
        <v>1</v>
      </c>
      <c r="AA13" s="23">
        <f t="shared" si="8"/>
        <v>4.0476190476190474</v>
      </c>
      <c r="AB13" s="23">
        <f t="shared" si="8"/>
        <v>6.1428571428571432</v>
      </c>
      <c r="AC13" s="23">
        <f t="shared" si="8"/>
        <v>1.3333333333333333</v>
      </c>
      <c r="AD13" s="23">
        <f t="shared" si="8"/>
        <v>0.95238095238095244</v>
      </c>
      <c r="AE13" s="23">
        <f t="shared" si="8"/>
        <v>1.1904761904761907</v>
      </c>
      <c r="AF13" s="23">
        <f t="shared" si="8"/>
        <v>1.1428571428571428</v>
      </c>
      <c r="AG13" s="23">
        <f t="shared" si="8"/>
        <v>1.2857142857142858</v>
      </c>
      <c r="AH13" s="23">
        <f t="shared" si="8"/>
        <v>1.0476190476190477</v>
      </c>
      <c r="AI13" s="23">
        <f t="shared" si="8"/>
        <v>0.47619047619047622</v>
      </c>
      <c r="AJ13" s="23">
        <f t="shared" si="8"/>
        <v>2.3809523809523809</v>
      </c>
      <c r="AK13" s="23">
        <f t="shared" si="8"/>
        <v>1.0476190476190474</v>
      </c>
      <c r="AL13" s="23">
        <f t="shared" si="8"/>
        <v>0.5714285714285714</v>
      </c>
      <c r="AM13" s="23">
        <f t="shared" si="8"/>
        <v>2.4761904761904763</v>
      </c>
      <c r="AN13" s="23">
        <f t="shared" si="8"/>
        <v>1.1428571428571428</v>
      </c>
      <c r="AO13" s="23">
        <f t="shared" si="8"/>
        <v>0.90476190476190466</v>
      </c>
      <c r="AP13" s="24">
        <f t="shared" si="8"/>
        <v>1.3333333333333335</v>
      </c>
    </row>
    <row r="14" spans="2:42" x14ac:dyDescent="0.25">
      <c r="B14" s="6"/>
      <c r="C14" s="4">
        <v>11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7">
        <v>0</v>
      </c>
      <c r="W14" s="21" t="s">
        <v>98</v>
      </c>
      <c r="X14" s="31"/>
      <c r="Y14" s="23">
        <f>AVERAGE(Y4:Y11)</f>
        <v>0.13095238095238093</v>
      </c>
      <c r="Z14" s="23">
        <f t="shared" ref="Z14:AP14" si="9">AVERAGE(Z4:Z11)</f>
        <v>0.125</v>
      </c>
      <c r="AA14" s="23">
        <f t="shared" si="9"/>
        <v>0.50595238095238093</v>
      </c>
      <c r="AB14" s="23">
        <f t="shared" si="9"/>
        <v>0.7678571428571429</v>
      </c>
      <c r="AC14" s="23">
        <f t="shared" si="9"/>
        <v>0.16666666666666666</v>
      </c>
      <c r="AD14" s="23">
        <f t="shared" si="9"/>
        <v>0.11904761904761905</v>
      </c>
      <c r="AE14" s="23">
        <f t="shared" si="9"/>
        <v>0.14880952380952384</v>
      </c>
      <c r="AF14" s="23">
        <f t="shared" si="9"/>
        <v>0.14285714285714285</v>
      </c>
      <c r="AG14" s="23">
        <f t="shared" si="9"/>
        <v>0.16071428571428573</v>
      </c>
      <c r="AH14" s="23">
        <f t="shared" si="9"/>
        <v>0.13095238095238096</v>
      </c>
      <c r="AI14" s="23">
        <f t="shared" si="9"/>
        <v>5.9523809523809527E-2</v>
      </c>
      <c r="AJ14" s="23">
        <f t="shared" si="9"/>
        <v>0.29761904761904762</v>
      </c>
      <c r="AK14" s="23">
        <f t="shared" si="9"/>
        <v>0.13095238095238093</v>
      </c>
      <c r="AL14" s="23">
        <f t="shared" si="9"/>
        <v>7.1428571428571425E-2</v>
      </c>
      <c r="AM14" s="23">
        <f t="shared" si="9"/>
        <v>0.30952380952380953</v>
      </c>
      <c r="AN14" s="23">
        <f t="shared" si="9"/>
        <v>0.14285714285714285</v>
      </c>
      <c r="AO14" s="23">
        <f t="shared" si="9"/>
        <v>0.11309523809523808</v>
      </c>
      <c r="AP14" s="24">
        <f t="shared" si="9"/>
        <v>0.16666666666666669</v>
      </c>
    </row>
    <row r="15" spans="2:42" x14ac:dyDescent="0.25">
      <c r="B15" s="6"/>
      <c r="C15" s="4">
        <v>12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7">
        <v>0</v>
      </c>
      <c r="W15" s="21" t="s">
        <v>99</v>
      </c>
      <c r="X15" s="31"/>
      <c r="Y15" s="23">
        <f>MEDIAN(Y4:Y11)</f>
        <v>9.5238095238095233E-2</v>
      </c>
      <c r="Z15" s="23">
        <f t="shared" ref="Z15:AP15" si="10">MEDIAN(Z4:Z11)</f>
        <v>9.5238095238095233E-2</v>
      </c>
      <c r="AA15" s="23">
        <f t="shared" si="10"/>
        <v>7.1428571428571425E-2</v>
      </c>
      <c r="AB15" s="23">
        <f t="shared" si="10"/>
        <v>0.69047619047619058</v>
      </c>
      <c r="AC15" s="23">
        <f t="shared" si="10"/>
        <v>0.14285714285714285</v>
      </c>
      <c r="AD15" s="23">
        <f t="shared" si="10"/>
        <v>7.1428571428571425E-2</v>
      </c>
      <c r="AE15" s="23">
        <f t="shared" si="10"/>
        <v>4.7619047619047616E-2</v>
      </c>
      <c r="AF15" s="23">
        <f t="shared" si="10"/>
        <v>0.14285714285714285</v>
      </c>
      <c r="AG15" s="23">
        <f t="shared" si="10"/>
        <v>0.14285714285714285</v>
      </c>
      <c r="AH15" s="23">
        <f t="shared" si="10"/>
        <v>2.3809523809523808E-2</v>
      </c>
      <c r="AI15" s="23">
        <f t="shared" si="10"/>
        <v>0</v>
      </c>
      <c r="AJ15" s="23">
        <f t="shared" si="10"/>
        <v>4.7619047619047616E-2</v>
      </c>
      <c r="AK15" s="23">
        <f t="shared" si="10"/>
        <v>7.1428571428571425E-2</v>
      </c>
      <c r="AL15" s="23">
        <f t="shared" si="10"/>
        <v>0</v>
      </c>
      <c r="AM15" s="23">
        <f t="shared" si="10"/>
        <v>0.26190476190476192</v>
      </c>
      <c r="AN15" s="23">
        <f t="shared" si="10"/>
        <v>7.1428571428571425E-2</v>
      </c>
      <c r="AO15" s="23">
        <f t="shared" si="10"/>
        <v>7.1428571428571425E-2</v>
      </c>
      <c r="AP15" s="24">
        <f t="shared" si="10"/>
        <v>2.3809523809523808E-2</v>
      </c>
    </row>
    <row r="16" spans="2:42" x14ac:dyDescent="0.25">
      <c r="B16" s="6"/>
      <c r="C16" s="4">
        <v>13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7">
        <v>0</v>
      </c>
      <c r="W16" s="21" t="s">
        <v>100</v>
      </c>
      <c r="X16" s="31"/>
      <c r="Y16" s="25">
        <f>_xlfn.STDEV.P(Y4:Y11)</f>
        <v>0.13625622788404285</v>
      </c>
      <c r="Z16" s="25">
        <f t="shared" ref="Z16:AP16" si="11">_xlfn.STDEV.P(Z4:Z11)</f>
        <v>0.12357463983349225</v>
      </c>
      <c r="AA16" s="25">
        <f t="shared" si="11"/>
        <v>0.87024949507222882</v>
      </c>
      <c r="AB16" s="25">
        <f t="shared" si="11"/>
        <v>0.83619830644994164</v>
      </c>
      <c r="AC16" s="25">
        <f t="shared" si="11"/>
        <v>0.1716929178792376</v>
      </c>
      <c r="AD16" s="25">
        <f t="shared" si="11"/>
        <v>0.12598815766974242</v>
      </c>
      <c r="AE16" s="25">
        <f t="shared" si="11"/>
        <v>0.18509895006507396</v>
      </c>
      <c r="AF16" s="25">
        <f t="shared" si="11"/>
        <v>0.13468700594029479</v>
      </c>
      <c r="AG16" s="25">
        <f t="shared" si="11"/>
        <v>0.15960818664038004</v>
      </c>
      <c r="AH16" s="25">
        <f t="shared" si="11"/>
        <v>0.16452708287006254</v>
      </c>
      <c r="AI16" s="25">
        <f t="shared" si="11"/>
        <v>9.1442211284150102E-2</v>
      </c>
      <c r="AJ16" s="25">
        <f t="shared" si="11"/>
        <v>0.37476371996898084</v>
      </c>
      <c r="AK16" s="25">
        <f t="shared" si="11"/>
        <v>0.15198982541432982</v>
      </c>
      <c r="AL16" s="25">
        <f t="shared" si="11"/>
        <v>0.11664236870396087</v>
      </c>
      <c r="AM16" s="25">
        <f t="shared" si="11"/>
        <v>0.31943828249996992</v>
      </c>
      <c r="AN16" s="25">
        <f t="shared" si="11"/>
        <v>0.17333594974477423</v>
      </c>
      <c r="AO16" s="25">
        <f t="shared" si="11"/>
        <v>0.11889871640141773</v>
      </c>
      <c r="AP16" s="26">
        <f t="shared" si="11"/>
        <v>0.24971639242146468</v>
      </c>
    </row>
    <row r="17" spans="2:42" x14ac:dyDescent="0.25">
      <c r="B17" s="6"/>
      <c r="C17" s="4">
        <v>14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7">
        <v>0</v>
      </c>
      <c r="W17" s="27" t="s">
        <v>101</v>
      </c>
      <c r="X17" s="32"/>
      <c r="Y17" s="29">
        <f>_xlfn.STDEV.S(Y4:Y11)/SQRT(COUNT(Y4:Y11))</f>
        <v>5.1500013366417421E-2</v>
      </c>
      <c r="Z17" s="29">
        <f t="shared" ref="Z17:AP17" si="12">_xlfn.STDEV.S(Z4:Z11)/SQRT(COUNT(Z4:Z11))</f>
        <v>4.6706823621970955E-2</v>
      </c>
      <c r="AA17" s="29">
        <f t="shared" si="12"/>
        <v>0.32892339179152102</v>
      </c>
      <c r="AB17" s="29">
        <f t="shared" si="12"/>
        <v>0.31605325222856051</v>
      </c>
      <c r="AC17" s="29">
        <f t="shared" si="12"/>
        <v>6.489382322564255E-2</v>
      </c>
      <c r="AD17" s="29">
        <f t="shared" si="12"/>
        <v>4.7619047619047609E-2</v>
      </c>
      <c r="AE17" s="29">
        <f t="shared" si="12"/>
        <v>6.9960827115906926E-2</v>
      </c>
      <c r="AF17" s="29">
        <f t="shared" si="12"/>
        <v>5.0906903221414175E-2</v>
      </c>
      <c r="AG17" s="29">
        <f t="shared" si="12"/>
        <v>6.0326224151489617E-2</v>
      </c>
      <c r="AH17" s="29">
        <f t="shared" si="12"/>
        <v>6.2185392172728636E-2</v>
      </c>
      <c r="AI17" s="29">
        <f t="shared" si="12"/>
        <v>3.4561907198812199E-2</v>
      </c>
      <c r="AJ17" s="29">
        <f t="shared" si="12"/>
        <v>0.14164737192105345</v>
      </c>
      <c r="AK17" s="29">
        <f t="shared" si="12"/>
        <v>5.7446754265491624E-2</v>
      </c>
      <c r="AL17" s="29">
        <f t="shared" si="12"/>
        <v>4.4086671417740544E-2</v>
      </c>
      <c r="AM17" s="29">
        <f t="shared" si="12"/>
        <v>0.12073632210407377</v>
      </c>
      <c r="AN17" s="29">
        <f t="shared" si="12"/>
        <v>6.5514830898837487E-2</v>
      </c>
      <c r="AO17" s="29">
        <f t="shared" si="12"/>
        <v>4.4939490686135411E-2</v>
      </c>
      <c r="AP17" s="30">
        <f t="shared" si="12"/>
        <v>9.4383924663344262E-2</v>
      </c>
    </row>
    <row r="18" spans="2:42" x14ac:dyDescent="0.25">
      <c r="B18" s="8" t="s">
        <v>20</v>
      </c>
      <c r="C18" s="9">
        <v>15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0</v>
      </c>
      <c r="T18" s="10">
        <v>0</v>
      </c>
      <c r="U18" s="11">
        <v>0</v>
      </c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</row>
    <row r="19" spans="2:42" x14ac:dyDescent="0.25">
      <c r="B19" s="6"/>
      <c r="C19" s="4">
        <v>16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7">
        <v>0</v>
      </c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spans="2:42" x14ac:dyDescent="0.25">
      <c r="B20" s="6"/>
      <c r="C20" s="4">
        <v>17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7">
        <v>0</v>
      </c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spans="2:42" x14ac:dyDescent="0.25">
      <c r="B21" s="6"/>
      <c r="C21" s="4">
        <v>18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7">
        <v>0</v>
      </c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</row>
    <row r="22" spans="2:42" x14ac:dyDescent="0.25">
      <c r="B22" s="6"/>
      <c r="C22" s="4">
        <v>19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7">
        <v>0</v>
      </c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spans="2:42" x14ac:dyDescent="0.25">
      <c r="B23" s="6"/>
      <c r="C23" s="4">
        <v>2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7">
        <v>0</v>
      </c>
    </row>
    <row r="24" spans="2:42" x14ac:dyDescent="0.25">
      <c r="B24" s="6"/>
      <c r="C24" s="4">
        <v>21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7">
        <v>0</v>
      </c>
    </row>
    <row r="25" spans="2:42" x14ac:dyDescent="0.25">
      <c r="B25" s="12" t="s">
        <v>21</v>
      </c>
      <c r="C25" s="13">
        <v>22</v>
      </c>
      <c r="D25" s="14">
        <v>0.33333333333333331</v>
      </c>
      <c r="E25" s="14">
        <v>0.33333333333333331</v>
      </c>
      <c r="F25" s="14">
        <v>0</v>
      </c>
      <c r="G25" s="14">
        <v>0</v>
      </c>
      <c r="H25" s="14">
        <v>0</v>
      </c>
      <c r="I25" s="14">
        <v>0</v>
      </c>
      <c r="J25" s="14">
        <v>0</v>
      </c>
      <c r="K25" s="14">
        <v>0</v>
      </c>
      <c r="L25" s="14">
        <v>0</v>
      </c>
      <c r="M25" s="14">
        <v>0</v>
      </c>
      <c r="N25" s="14">
        <v>0</v>
      </c>
      <c r="O25" s="14">
        <v>0</v>
      </c>
      <c r="P25" s="14">
        <v>0.33333333333333331</v>
      </c>
      <c r="Q25" s="14">
        <v>0.33333333333333331</v>
      </c>
      <c r="R25" s="14">
        <v>0</v>
      </c>
      <c r="S25" s="14">
        <v>0</v>
      </c>
      <c r="T25" s="14">
        <v>0.33333333333333331</v>
      </c>
      <c r="U25" s="15">
        <v>0</v>
      </c>
    </row>
    <row r="26" spans="2:42" x14ac:dyDescent="0.25">
      <c r="B26" s="12" t="s">
        <v>21</v>
      </c>
      <c r="C26" s="13">
        <v>23</v>
      </c>
      <c r="D26" s="14">
        <v>0</v>
      </c>
      <c r="E26" s="14">
        <v>0</v>
      </c>
      <c r="F26" s="14">
        <v>0</v>
      </c>
      <c r="G26" s="14">
        <v>0</v>
      </c>
      <c r="H26" s="14">
        <v>0</v>
      </c>
      <c r="I26" s="14">
        <v>0</v>
      </c>
      <c r="J26" s="14">
        <v>0</v>
      </c>
      <c r="K26" s="14">
        <v>0</v>
      </c>
      <c r="L26" s="14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5">
        <v>0</v>
      </c>
    </row>
    <row r="27" spans="2:42" x14ac:dyDescent="0.25">
      <c r="B27" s="12" t="s">
        <v>21</v>
      </c>
      <c r="C27" s="13">
        <v>24</v>
      </c>
      <c r="D27" s="14">
        <v>0</v>
      </c>
      <c r="E27" s="14">
        <v>0</v>
      </c>
      <c r="F27" s="14">
        <v>0.33333333333333331</v>
      </c>
      <c r="G27" s="14">
        <v>0.33333333333333331</v>
      </c>
      <c r="H27" s="14">
        <v>0</v>
      </c>
      <c r="I27" s="14">
        <v>0</v>
      </c>
      <c r="J27" s="14">
        <v>0</v>
      </c>
      <c r="K27" s="14">
        <v>0</v>
      </c>
      <c r="L27" s="14">
        <v>0.33333333333333331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5">
        <v>0</v>
      </c>
    </row>
    <row r="28" spans="2:42" x14ac:dyDescent="0.25">
      <c r="B28" s="12" t="s">
        <v>21</v>
      </c>
      <c r="C28" s="13">
        <v>25</v>
      </c>
      <c r="D28" s="14">
        <v>0</v>
      </c>
      <c r="E28" s="14">
        <v>0</v>
      </c>
      <c r="F28" s="14">
        <v>0</v>
      </c>
      <c r="G28" s="14">
        <v>0</v>
      </c>
      <c r="H28" s="14">
        <v>0.33333333333333331</v>
      </c>
      <c r="I28" s="14">
        <v>0</v>
      </c>
      <c r="J28" s="14">
        <v>0</v>
      </c>
      <c r="K28" s="14">
        <v>0</v>
      </c>
      <c r="L28" s="14">
        <v>0</v>
      </c>
      <c r="M28" s="14">
        <v>0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.66666666666666663</v>
      </c>
      <c r="U28" s="15">
        <v>0</v>
      </c>
    </row>
    <row r="29" spans="2:42" x14ac:dyDescent="0.25">
      <c r="B29" s="12" t="s">
        <v>21</v>
      </c>
      <c r="C29" s="13">
        <v>26</v>
      </c>
      <c r="D29" s="14">
        <v>0.66666666666666663</v>
      </c>
      <c r="E29" s="14">
        <v>0</v>
      </c>
      <c r="F29" s="14">
        <v>0</v>
      </c>
      <c r="G29" s="14">
        <v>0</v>
      </c>
      <c r="H29" s="14">
        <v>0</v>
      </c>
      <c r="I29" s="14">
        <v>0</v>
      </c>
      <c r="J29" s="14">
        <v>0</v>
      </c>
      <c r="K29" s="14">
        <v>0</v>
      </c>
      <c r="L29" s="14">
        <v>0</v>
      </c>
      <c r="M29" s="14">
        <v>0</v>
      </c>
      <c r="N29" s="14">
        <v>0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5">
        <v>0</v>
      </c>
    </row>
    <row r="30" spans="2:42" x14ac:dyDescent="0.25">
      <c r="B30" s="12" t="s">
        <v>21</v>
      </c>
      <c r="C30" s="13">
        <v>27</v>
      </c>
      <c r="D30" s="14">
        <v>0</v>
      </c>
      <c r="E30" s="14">
        <v>0</v>
      </c>
      <c r="F30" s="14">
        <v>0.66666666666666663</v>
      </c>
      <c r="G30" s="14">
        <v>2</v>
      </c>
      <c r="H30" s="14">
        <v>0</v>
      </c>
      <c r="I30" s="14">
        <v>0</v>
      </c>
      <c r="J30" s="14">
        <v>0</v>
      </c>
      <c r="K30" s="14">
        <v>0</v>
      </c>
      <c r="L30" s="14">
        <v>0</v>
      </c>
      <c r="M30" s="14">
        <v>0</v>
      </c>
      <c r="N30" s="14">
        <v>0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0</v>
      </c>
      <c r="U30" s="15">
        <v>0</v>
      </c>
    </row>
    <row r="31" spans="2:42" x14ac:dyDescent="0.25">
      <c r="B31" s="12" t="s">
        <v>21</v>
      </c>
      <c r="C31" s="13">
        <v>28</v>
      </c>
      <c r="D31" s="14">
        <v>0</v>
      </c>
      <c r="E31" s="14">
        <v>0</v>
      </c>
      <c r="F31" s="14">
        <v>0.33333333333333331</v>
      </c>
      <c r="G31" s="14">
        <v>2</v>
      </c>
      <c r="H31" s="14">
        <v>1.6666666666666667</v>
      </c>
      <c r="I31" s="14">
        <v>0.33333333333333331</v>
      </c>
      <c r="J31" s="14">
        <v>0</v>
      </c>
      <c r="K31" s="14">
        <v>0.33333333333333331</v>
      </c>
      <c r="L31" s="14">
        <v>0</v>
      </c>
      <c r="M31" s="14">
        <v>0.33333333333333331</v>
      </c>
      <c r="N31" s="14">
        <v>0</v>
      </c>
      <c r="O31" s="14">
        <v>0.33333333333333331</v>
      </c>
      <c r="P31" s="14">
        <v>0</v>
      </c>
      <c r="Q31" s="14">
        <v>0</v>
      </c>
      <c r="R31" s="14">
        <v>0</v>
      </c>
      <c r="S31" s="14">
        <v>0.33333333333333331</v>
      </c>
      <c r="T31" s="14">
        <v>0</v>
      </c>
      <c r="U31" s="15">
        <v>0</v>
      </c>
    </row>
    <row r="32" spans="2:42" x14ac:dyDescent="0.25">
      <c r="B32" s="6"/>
      <c r="C32" s="4">
        <v>29</v>
      </c>
      <c r="D32" s="2">
        <v>0</v>
      </c>
      <c r="E32" s="2">
        <v>0</v>
      </c>
      <c r="F32" s="2">
        <v>1.6666666666666667</v>
      </c>
      <c r="G32" s="2">
        <v>2.3333333333333335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7">
        <v>0</v>
      </c>
    </row>
    <row r="33" spans="2:21" x14ac:dyDescent="0.25">
      <c r="B33" s="6"/>
      <c r="C33" s="4">
        <v>30</v>
      </c>
      <c r="D33" s="2">
        <v>0.33333333333333331</v>
      </c>
      <c r="E33" s="2">
        <v>1.6666666666666667</v>
      </c>
      <c r="F33" s="2">
        <v>3.6666666666666665</v>
      </c>
      <c r="G33" s="2">
        <v>2.6666666666666665</v>
      </c>
      <c r="H33" s="2">
        <v>0</v>
      </c>
      <c r="I33" s="2">
        <v>1.6666666666666667</v>
      </c>
      <c r="J33" s="2">
        <v>1.6666666666666667</v>
      </c>
      <c r="K33" s="2">
        <v>1.6666666666666667</v>
      </c>
      <c r="L33" s="2">
        <v>0.66666666666666663</v>
      </c>
      <c r="M33" s="2">
        <v>1.6666666666666667</v>
      </c>
      <c r="N33" s="2">
        <v>1.6666666666666667</v>
      </c>
      <c r="O33" s="2">
        <v>0</v>
      </c>
      <c r="P33" s="2">
        <v>0.66666666666666663</v>
      </c>
      <c r="Q33" s="2">
        <v>1.6666666666666667</v>
      </c>
      <c r="R33" s="2">
        <v>1.6666666666666667</v>
      </c>
      <c r="S33" s="2">
        <v>0.66666666666666663</v>
      </c>
      <c r="T33" s="2">
        <v>1.6666666666666667</v>
      </c>
      <c r="U33" s="7">
        <v>1.6666666666666667</v>
      </c>
    </row>
    <row r="34" spans="2:21" x14ac:dyDescent="0.25">
      <c r="B34" s="6"/>
      <c r="C34" s="4">
        <v>31</v>
      </c>
      <c r="D34" s="2">
        <v>0</v>
      </c>
      <c r="E34" s="2">
        <v>0</v>
      </c>
      <c r="F34" s="2">
        <v>3.6666666666666665</v>
      </c>
      <c r="G34" s="2">
        <v>3.3333333333333335</v>
      </c>
      <c r="H34" s="2">
        <v>0</v>
      </c>
      <c r="I34" s="2">
        <v>0.66666666666666663</v>
      </c>
      <c r="J34" s="2">
        <v>0</v>
      </c>
      <c r="K34" s="2">
        <v>0</v>
      </c>
      <c r="L34" s="2">
        <v>0.66666666666666663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7">
        <v>0</v>
      </c>
    </row>
    <row r="35" spans="2:21" x14ac:dyDescent="0.25">
      <c r="B35" s="6"/>
      <c r="C35" s="4">
        <v>32</v>
      </c>
      <c r="D35" s="2">
        <v>0</v>
      </c>
      <c r="E35" s="2">
        <v>0</v>
      </c>
      <c r="F35" s="2">
        <v>2</v>
      </c>
      <c r="G35" s="2">
        <v>2.6666666666666665</v>
      </c>
      <c r="H35" s="2">
        <v>0.33333333333333331</v>
      </c>
      <c r="I35" s="2">
        <v>0</v>
      </c>
      <c r="J35" s="2">
        <v>0</v>
      </c>
      <c r="K35" s="2">
        <v>0</v>
      </c>
      <c r="L35" s="2">
        <v>0</v>
      </c>
      <c r="M35" s="2">
        <v>0.33333333333333331</v>
      </c>
      <c r="N35" s="2">
        <v>0</v>
      </c>
      <c r="O35" s="2">
        <v>0.33333333333333331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7">
        <v>0</v>
      </c>
    </row>
    <row r="36" spans="2:21" x14ac:dyDescent="0.25">
      <c r="B36" s="6"/>
      <c r="C36" s="4">
        <v>33</v>
      </c>
      <c r="D36" s="2">
        <v>0</v>
      </c>
      <c r="E36" s="2">
        <v>0</v>
      </c>
      <c r="F36" s="2">
        <v>1.6666666666666667</v>
      </c>
      <c r="G36" s="2">
        <v>2.3333333333333335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.66666666666666663</v>
      </c>
      <c r="S36" s="2">
        <v>0</v>
      </c>
      <c r="T36" s="2">
        <v>0</v>
      </c>
      <c r="U36" s="7">
        <v>0.33333333333333331</v>
      </c>
    </row>
    <row r="37" spans="2:21" x14ac:dyDescent="0.25">
      <c r="B37" s="6"/>
      <c r="C37" s="4">
        <v>34</v>
      </c>
      <c r="D37" s="2">
        <v>0</v>
      </c>
      <c r="E37" s="2">
        <v>0</v>
      </c>
      <c r="F37" s="2">
        <v>3.3333333333333335</v>
      </c>
      <c r="G37" s="2">
        <v>3.3333333333333335</v>
      </c>
      <c r="H37" s="2">
        <v>0.33333333333333331</v>
      </c>
      <c r="I37" s="2">
        <v>0</v>
      </c>
      <c r="J37" s="2">
        <v>0</v>
      </c>
      <c r="K37" s="2">
        <v>0</v>
      </c>
      <c r="L37" s="2">
        <v>1.6666666666666667</v>
      </c>
      <c r="M37" s="2">
        <v>0.66666666666666663</v>
      </c>
      <c r="N37" s="2">
        <v>0</v>
      </c>
      <c r="O37" s="2">
        <v>0</v>
      </c>
      <c r="P37" s="2">
        <v>0</v>
      </c>
      <c r="Q37" s="2">
        <v>0.66666666666666663</v>
      </c>
      <c r="R37" s="2">
        <v>1.6666666666666667</v>
      </c>
      <c r="S37" s="2">
        <v>0</v>
      </c>
      <c r="T37" s="2">
        <v>0.33333333333333331</v>
      </c>
      <c r="U37" s="7">
        <v>0</v>
      </c>
    </row>
    <row r="38" spans="2:21" x14ac:dyDescent="0.25">
      <c r="B38" s="6"/>
      <c r="C38" s="4">
        <v>35</v>
      </c>
      <c r="D38" s="2">
        <v>0</v>
      </c>
      <c r="E38" s="2">
        <v>0</v>
      </c>
      <c r="F38" s="2">
        <v>2.3333333333333335</v>
      </c>
      <c r="G38" s="2">
        <v>2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.33333333333333331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7">
        <v>0</v>
      </c>
    </row>
    <row r="39" spans="2:21" x14ac:dyDescent="0.25">
      <c r="B39" s="6"/>
      <c r="C39" s="4">
        <v>36</v>
      </c>
      <c r="D39" s="2">
        <v>0.33333333333333331</v>
      </c>
      <c r="E39" s="2">
        <v>0</v>
      </c>
      <c r="F39" s="2">
        <v>2</v>
      </c>
      <c r="G39" s="2">
        <v>2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.33333333333333331</v>
      </c>
      <c r="Q39" s="2">
        <v>0</v>
      </c>
      <c r="R39" s="2">
        <v>0</v>
      </c>
      <c r="S39" s="2">
        <v>0.33333333333333331</v>
      </c>
      <c r="T39" s="2">
        <v>0</v>
      </c>
      <c r="U39" s="7">
        <v>0</v>
      </c>
    </row>
    <row r="40" spans="2:21" x14ac:dyDescent="0.25">
      <c r="B40" s="6"/>
      <c r="C40" s="4">
        <v>37</v>
      </c>
      <c r="D40" s="2">
        <v>0.33333333333333331</v>
      </c>
      <c r="E40" s="2">
        <v>1.6666666666666667</v>
      </c>
      <c r="F40" s="2">
        <v>2</v>
      </c>
      <c r="G40" s="2">
        <v>2</v>
      </c>
      <c r="H40" s="2">
        <v>1.6666666666666667</v>
      </c>
      <c r="I40" s="2">
        <v>0.66666666666666663</v>
      </c>
      <c r="J40" s="2">
        <v>0</v>
      </c>
      <c r="K40" s="2">
        <v>0</v>
      </c>
      <c r="L40" s="2">
        <v>1.6666666666666667</v>
      </c>
      <c r="M40" s="2">
        <v>0</v>
      </c>
      <c r="N40" s="2">
        <v>0</v>
      </c>
      <c r="O40" s="2">
        <v>0</v>
      </c>
      <c r="P40" s="2">
        <v>0.66666666666666663</v>
      </c>
      <c r="Q40" s="2">
        <v>0</v>
      </c>
      <c r="R40" s="2">
        <v>0</v>
      </c>
      <c r="S40" s="2">
        <v>0</v>
      </c>
      <c r="T40" s="2">
        <v>0</v>
      </c>
      <c r="U40" s="7">
        <v>0</v>
      </c>
    </row>
    <row r="41" spans="2:21" x14ac:dyDescent="0.25">
      <c r="B41" s="6"/>
      <c r="C41" s="4">
        <v>38</v>
      </c>
      <c r="D41" s="2">
        <v>0</v>
      </c>
      <c r="E41" s="2">
        <v>0</v>
      </c>
      <c r="F41" s="2">
        <v>1.6666666666666667</v>
      </c>
      <c r="G41" s="2">
        <v>1.6666666666666667</v>
      </c>
      <c r="H41" s="2">
        <v>0</v>
      </c>
      <c r="I41" s="2">
        <v>0</v>
      </c>
      <c r="J41" s="2">
        <v>0.66666666666666663</v>
      </c>
      <c r="K41" s="2">
        <v>0</v>
      </c>
      <c r="L41" s="2">
        <v>0</v>
      </c>
      <c r="M41" s="2">
        <v>0</v>
      </c>
      <c r="N41" s="2">
        <v>0</v>
      </c>
      <c r="O41" s="2">
        <v>2</v>
      </c>
      <c r="P41" s="2">
        <v>0</v>
      </c>
      <c r="Q41" s="2">
        <v>0</v>
      </c>
      <c r="R41" s="2">
        <v>1.6666666666666667</v>
      </c>
      <c r="S41" s="2">
        <v>0</v>
      </c>
      <c r="T41" s="2">
        <v>0</v>
      </c>
      <c r="U41" s="7">
        <v>0</v>
      </c>
    </row>
    <row r="42" spans="2:21" x14ac:dyDescent="0.25">
      <c r="B42" s="6"/>
      <c r="C42" s="4">
        <v>39</v>
      </c>
      <c r="D42" s="2">
        <v>0</v>
      </c>
      <c r="E42" s="2">
        <v>0</v>
      </c>
      <c r="F42" s="2">
        <v>1.6666666666666667</v>
      </c>
      <c r="G42" s="2">
        <v>1.6666666666666667</v>
      </c>
      <c r="H42" s="2">
        <v>0</v>
      </c>
      <c r="I42" s="2">
        <v>0.66666666666666663</v>
      </c>
      <c r="J42" s="2">
        <v>0</v>
      </c>
      <c r="K42" s="2">
        <v>1.6666666666666667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.66666666666666663</v>
      </c>
      <c r="T42" s="2">
        <v>1.6666666666666667</v>
      </c>
      <c r="U42" s="7">
        <v>0.33333333333333331</v>
      </c>
    </row>
    <row r="43" spans="2:21" x14ac:dyDescent="0.25">
      <c r="B43" s="6"/>
      <c r="C43" s="4">
        <v>40</v>
      </c>
      <c r="D43" s="2">
        <v>0</v>
      </c>
      <c r="E43" s="2">
        <v>0</v>
      </c>
      <c r="F43" s="2">
        <v>0.33333333333333331</v>
      </c>
      <c r="G43" s="2">
        <v>0.66666666666666663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7">
        <v>0</v>
      </c>
    </row>
    <row r="44" spans="2:21" x14ac:dyDescent="0.25">
      <c r="B44" s="6"/>
      <c r="C44" s="4">
        <v>41</v>
      </c>
      <c r="D44" s="2">
        <v>0</v>
      </c>
      <c r="E44" s="2">
        <v>0</v>
      </c>
      <c r="F44" s="2">
        <v>0</v>
      </c>
      <c r="G44" s="2">
        <v>0.33333333333333331</v>
      </c>
      <c r="H44" s="2">
        <v>0</v>
      </c>
      <c r="I44" s="2">
        <v>0.66666666666666663</v>
      </c>
      <c r="J44" s="2">
        <v>0</v>
      </c>
      <c r="K44" s="2">
        <v>0.33333333333333331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2</v>
      </c>
      <c r="S44" s="2">
        <v>0</v>
      </c>
      <c r="T44" s="2">
        <v>0</v>
      </c>
      <c r="U44" s="7">
        <v>0</v>
      </c>
    </row>
    <row r="45" spans="2:21" x14ac:dyDescent="0.25">
      <c r="B45" s="6"/>
      <c r="C45" s="4">
        <v>42</v>
      </c>
      <c r="D45" s="2">
        <v>0.66666666666666663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1.6666666666666667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7">
        <v>0</v>
      </c>
    </row>
    <row r="46" spans="2:21" x14ac:dyDescent="0.25">
      <c r="B46" s="6"/>
      <c r="C46" s="4">
        <v>43</v>
      </c>
      <c r="D46" s="2">
        <v>0</v>
      </c>
      <c r="E46" s="2">
        <v>0.33333333333333331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1.6666666666666667</v>
      </c>
      <c r="M46" s="2">
        <v>0.66666666666666663</v>
      </c>
      <c r="N46" s="2">
        <v>0.66666666666666663</v>
      </c>
      <c r="O46" s="2">
        <v>2</v>
      </c>
      <c r="P46" s="2">
        <v>0.33333333333333331</v>
      </c>
      <c r="Q46" s="2">
        <v>0</v>
      </c>
      <c r="R46" s="2">
        <v>0</v>
      </c>
      <c r="S46" s="2">
        <v>0</v>
      </c>
      <c r="T46" s="2">
        <v>0</v>
      </c>
      <c r="U46" s="7">
        <v>0</v>
      </c>
    </row>
    <row r="47" spans="2:21" x14ac:dyDescent="0.25">
      <c r="B47" s="6"/>
      <c r="C47" s="4">
        <v>44</v>
      </c>
      <c r="D47" s="2">
        <v>0</v>
      </c>
      <c r="E47" s="2">
        <v>0</v>
      </c>
      <c r="F47" s="2">
        <v>0</v>
      </c>
      <c r="G47" s="2">
        <v>0.66666666666666663</v>
      </c>
      <c r="H47" s="2">
        <v>0.66666666666666663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7">
        <v>0</v>
      </c>
    </row>
    <row r="48" spans="2:21" x14ac:dyDescent="0.25">
      <c r="B48" s="6"/>
      <c r="C48" s="4">
        <v>45</v>
      </c>
      <c r="D48" s="2">
        <v>1.6666666666666667</v>
      </c>
      <c r="E48" s="2">
        <v>0</v>
      </c>
      <c r="F48" s="2">
        <v>0</v>
      </c>
      <c r="G48" s="2">
        <v>2</v>
      </c>
      <c r="H48" s="2">
        <v>0.66666666666666663</v>
      </c>
      <c r="I48" s="2">
        <v>0</v>
      </c>
      <c r="J48" s="2">
        <v>1.6666666666666667</v>
      </c>
      <c r="K48" s="2">
        <v>1.6666666666666667</v>
      </c>
      <c r="L48" s="2">
        <v>0.66666666666666663</v>
      </c>
      <c r="M48" s="2">
        <v>1.6666666666666667</v>
      </c>
      <c r="N48" s="2">
        <v>0.66666666666666663</v>
      </c>
      <c r="O48" s="2">
        <v>0</v>
      </c>
      <c r="P48" s="2">
        <v>1.6666666666666667</v>
      </c>
      <c r="Q48" s="2">
        <v>0</v>
      </c>
      <c r="R48" s="2">
        <v>2.3333333333333335</v>
      </c>
      <c r="S48" s="2">
        <v>0.66666666666666663</v>
      </c>
      <c r="T48" s="2">
        <v>0</v>
      </c>
      <c r="U48" s="7">
        <v>1.6666666666666667</v>
      </c>
    </row>
    <row r="49" spans="2:21" x14ac:dyDescent="0.25">
      <c r="B49" s="6"/>
      <c r="C49" s="4">
        <v>46</v>
      </c>
      <c r="D49" s="2">
        <v>0</v>
      </c>
      <c r="E49" s="2">
        <v>0</v>
      </c>
      <c r="F49" s="2">
        <v>0</v>
      </c>
      <c r="G49" s="2">
        <v>2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  <c r="N49" s="2">
        <v>0</v>
      </c>
      <c r="O49" s="2">
        <v>2.3333333333333335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7">
        <v>0</v>
      </c>
    </row>
    <row r="50" spans="2:21" x14ac:dyDescent="0.25">
      <c r="B50" s="6"/>
      <c r="C50" s="4">
        <v>47</v>
      </c>
      <c r="D50" s="2">
        <v>0</v>
      </c>
      <c r="E50" s="2">
        <v>0.66666666666666663</v>
      </c>
      <c r="F50" s="2">
        <v>0.33333333333333331</v>
      </c>
      <c r="G50" s="2">
        <v>0</v>
      </c>
      <c r="H50" s="2">
        <v>1.6666666666666667</v>
      </c>
      <c r="I50" s="2">
        <v>0.33333333333333331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.66666666666666663</v>
      </c>
      <c r="Q50" s="2">
        <v>0</v>
      </c>
      <c r="R50" s="2">
        <v>1.6666666666666667</v>
      </c>
      <c r="S50" s="2">
        <v>2</v>
      </c>
      <c r="T50" s="2">
        <v>0</v>
      </c>
      <c r="U50" s="7">
        <v>0</v>
      </c>
    </row>
    <row r="51" spans="2:21" x14ac:dyDescent="0.25">
      <c r="B51" s="6"/>
      <c r="C51" s="4">
        <v>48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.66666666666666663</v>
      </c>
      <c r="K51" s="2">
        <v>0</v>
      </c>
      <c r="L51" s="2">
        <v>0</v>
      </c>
      <c r="M51" s="2">
        <v>0</v>
      </c>
      <c r="N51" s="2">
        <v>0</v>
      </c>
      <c r="O51" s="2">
        <v>1.6666666666666667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7">
        <v>0</v>
      </c>
    </row>
    <row r="52" spans="2:21" x14ac:dyDescent="0.25">
      <c r="B52" s="6"/>
      <c r="C52" s="4">
        <v>49</v>
      </c>
      <c r="D52" s="2">
        <v>0.33333333333333331</v>
      </c>
      <c r="E52" s="2">
        <v>0</v>
      </c>
      <c r="F52" s="2">
        <v>0</v>
      </c>
      <c r="G52" s="2">
        <v>1.6666666666666667</v>
      </c>
      <c r="H52" s="2">
        <v>0.66666666666666663</v>
      </c>
      <c r="I52" s="2">
        <v>0.33333333333333331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7">
        <v>0</v>
      </c>
    </row>
    <row r="53" spans="2:21" x14ac:dyDescent="0.25">
      <c r="B53" s="6"/>
      <c r="C53" s="4">
        <v>50</v>
      </c>
      <c r="D53" s="2">
        <v>1.6666666666666667</v>
      </c>
      <c r="E53" s="2">
        <v>0</v>
      </c>
      <c r="F53" s="2">
        <v>0</v>
      </c>
      <c r="G53" s="2">
        <v>0.66666666666666663</v>
      </c>
      <c r="H53" s="2">
        <v>0</v>
      </c>
      <c r="I53" s="2">
        <v>0.66666666666666663</v>
      </c>
      <c r="J53" s="2">
        <v>0</v>
      </c>
      <c r="K53" s="2">
        <v>1.6666666666666667</v>
      </c>
      <c r="L53" s="2">
        <v>0</v>
      </c>
      <c r="M53" s="2">
        <v>0.33333333333333331</v>
      </c>
      <c r="N53" s="2">
        <v>0</v>
      </c>
      <c r="O53" s="2">
        <v>1.6666666666666667</v>
      </c>
      <c r="P53" s="2">
        <v>0.33333333333333331</v>
      </c>
      <c r="Q53" s="2">
        <v>0.66666666666666663</v>
      </c>
      <c r="R53" s="2">
        <v>2.3333333333333335</v>
      </c>
      <c r="S53" s="2">
        <v>0</v>
      </c>
      <c r="T53" s="2">
        <v>0</v>
      </c>
      <c r="U53" s="7">
        <v>1.6666666666666667</v>
      </c>
    </row>
    <row r="54" spans="2:21" x14ac:dyDescent="0.25">
      <c r="B54" s="6"/>
      <c r="C54" s="4">
        <v>51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1.6666666666666667</v>
      </c>
      <c r="M54" s="2">
        <v>0</v>
      </c>
      <c r="N54" s="2">
        <v>0.33333333333333331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.66666666666666663</v>
      </c>
      <c r="U54" s="7">
        <v>0</v>
      </c>
    </row>
    <row r="55" spans="2:21" x14ac:dyDescent="0.25">
      <c r="B55" s="6"/>
      <c r="C55" s="4">
        <v>52</v>
      </c>
      <c r="D55" s="2">
        <v>0.33333333333333331</v>
      </c>
      <c r="E55" s="2">
        <v>1.6666666666666667</v>
      </c>
      <c r="F55" s="2">
        <v>0</v>
      </c>
      <c r="G55" s="2">
        <v>1.6666666666666667</v>
      </c>
      <c r="H55" s="2">
        <v>0.66666666666666663</v>
      </c>
      <c r="I55" s="2">
        <v>0</v>
      </c>
      <c r="J55" s="2">
        <v>2</v>
      </c>
      <c r="K55" s="2">
        <v>0</v>
      </c>
      <c r="L55" s="2">
        <v>0</v>
      </c>
      <c r="M55" s="2">
        <v>0.66666666666666663</v>
      </c>
      <c r="N55" s="2">
        <v>0</v>
      </c>
      <c r="O55" s="2">
        <v>2.6666666666666665</v>
      </c>
      <c r="P55" s="2">
        <v>1.6666666666666667</v>
      </c>
      <c r="Q55" s="2">
        <v>0.66666666666666663</v>
      </c>
      <c r="R55" s="2">
        <v>0</v>
      </c>
      <c r="S55" s="2">
        <v>2</v>
      </c>
      <c r="T55" s="2">
        <v>0.33333333333333331</v>
      </c>
      <c r="U55" s="7">
        <v>1.6666666666666667</v>
      </c>
    </row>
    <row r="56" spans="2:21" x14ac:dyDescent="0.25">
      <c r="B56" s="6"/>
      <c r="C56" s="4">
        <v>53</v>
      </c>
      <c r="D56" s="2">
        <v>0.66666666666666663</v>
      </c>
      <c r="E56" s="2">
        <v>0.66666666666666663</v>
      </c>
      <c r="F56" s="2">
        <v>0.33333333333333331</v>
      </c>
      <c r="G56" s="2">
        <v>0</v>
      </c>
      <c r="H56" s="2">
        <v>0</v>
      </c>
      <c r="I56" s="2">
        <v>0.66666666666666663</v>
      </c>
      <c r="J56" s="2">
        <v>0</v>
      </c>
      <c r="K56" s="2">
        <v>0</v>
      </c>
      <c r="L56" s="2">
        <v>0</v>
      </c>
      <c r="M56" s="2">
        <v>0.66666666666666663</v>
      </c>
      <c r="N56" s="2">
        <v>0</v>
      </c>
      <c r="O56" s="2">
        <v>0</v>
      </c>
      <c r="P56" s="2">
        <v>0</v>
      </c>
      <c r="Q56" s="2">
        <v>0</v>
      </c>
      <c r="R56" s="2">
        <v>1.6666666666666667</v>
      </c>
      <c r="S56" s="2">
        <v>0.66666666666666663</v>
      </c>
      <c r="T56" s="2">
        <v>0</v>
      </c>
      <c r="U56" s="7">
        <v>0</v>
      </c>
    </row>
    <row r="57" spans="2:21" x14ac:dyDescent="0.25">
      <c r="B57" s="6"/>
      <c r="C57" s="4">
        <v>54</v>
      </c>
      <c r="D57" s="2">
        <v>0</v>
      </c>
      <c r="E57" s="2">
        <v>0</v>
      </c>
      <c r="F57" s="2">
        <v>0</v>
      </c>
      <c r="G57" s="2">
        <v>0</v>
      </c>
      <c r="H57" s="2">
        <v>0.33333333333333331</v>
      </c>
      <c r="I57" s="2">
        <v>0</v>
      </c>
      <c r="J57" s="2">
        <v>1.6666666666666667</v>
      </c>
      <c r="K57" s="2">
        <v>0.66666666666666663</v>
      </c>
      <c r="L57" s="2">
        <v>0</v>
      </c>
      <c r="M57" s="2">
        <v>0</v>
      </c>
      <c r="N57" s="2">
        <v>0</v>
      </c>
      <c r="O57" s="2">
        <v>2</v>
      </c>
      <c r="P57" s="2">
        <v>0.66666666666666663</v>
      </c>
      <c r="Q57" s="2">
        <v>0</v>
      </c>
      <c r="R57" s="2">
        <v>0</v>
      </c>
      <c r="S57" s="2">
        <v>0.66666666666666663</v>
      </c>
      <c r="T57" s="2">
        <v>0</v>
      </c>
      <c r="U57" s="7">
        <v>0</v>
      </c>
    </row>
    <row r="58" spans="2:21" x14ac:dyDescent="0.25">
      <c r="B58" s="6"/>
      <c r="C58" s="4">
        <v>55</v>
      </c>
      <c r="D58" s="2">
        <v>0</v>
      </c>
      <c r="E58" s="2">
        <v>0</v>
      </c>
      <c r="F58" s="2">
        <v>0.33333333333333331</v>
      </c>
      <c r="G58" s="2">
        <v>3</v>
      </c>
      <c r="H58" s="2">
        <v>0.33333333333333331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1.6666666666666667</v>
      </c>
      <c r="S58" s="2">
        <v>0</v>
      </c>
      <c r="T58" s="2">
        <v>0</v>
      </c>
      <c r="U58" s="7">
        <v>2</v>
      </c>
    </row>
    <row r="59" spans="2:21" x14ac:dyDescent="0.25">
      <c r="B59" s="6"/>
      <c r="C59" s="4">
        <v>56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.66666666666666663</v>
      </c>
      <c r="U59" s="7">
        <v>0</v>
      </c>
    </row>
    <row r="60" spans="2:21" x14ac:dyDescent="0.25">
      <c r="B60" s="16" t="s">
        <v>22</v>
      </c>
      <c r="C60" s="17">
        <v>57</v>
      </c>
      <c r="D60" s="18">
        <v>0</v>
      </c>
      <c r="E60" s="18">
        <v>1.6666666666666667</v>
      </c>
      <c r="F60" s="18">
        <v>0.66666666666666663</v>
      </c>
      <c r="G60" s="18">
        <v>0</v>
      </c>
      <c r="H60" s="18">
        <v>0</v>
      </c>
      <c r="I60" s="18">
        <v>0.66666666666666663</v>
      </c>
      <c r="J60" s="18">
        <v>2.3333333333333335</v>
      </c>
      <c r="K60" s="18">
        <v>0</v>
      </c>
      <c r="L60" s="18">
        <v>0</v>
      </c>
      <c r="M60" s="18">
        <v>0</v>
      </c>
      <c r="N60" s="18">
        <v>0</v>
      </c>
      <c r="O60" s="18">
        <v>1.6666666666666667</v>
      </c>
      <c r="P60" s="18">
        <v>0</v>
      </c>
      <c r="Q60" s="18">
        <v>0</v>
      </c>
      <c r="R60" s="18">
        <v>0.66666666666666663</v>
      </c>
      <c r="S60" s="18">
        <v>0</v>
      </c>
      <c r="T60" s="18">
        <v>0</v>
      </c>
      <c r="U60" s="19">
        <v>0</v>
      </c>
    </row>
    <row r="61" spans="2:21" x14ac:dyDescent="0.25">
      <c r="B61" s="3"/>
      <c r="U61" s="20"/>
    </row>
    <row r="62" spans="2:21" x14ac:dyDescent="0.25">
      <c r="B62" s="21" t="s">
        <v>23</v>
      </c>
      <c r="C62" s="22"/>
      <c r="D62" s="23">
        <f>SUM(D4:D60)</f>
        <v>7.333333333333333</v>
      </c>
      <c r="E62" s="23">
        <f t="shared" ref="E62:U62" si="13">SUM(E4:E60)</f>
        <v>8.6666666666666679</v>
      </c>
      <c r="F62" s="23">
        <f t="shared" si="13"/>
        <v>28.999999999999996</v>
      </c>
      <c r="G62" s="23">
        <f t="shared" si="13"/>
        <v>42.999999999999993</v>
      </c>
      <c r="H62" s="23">
        <f t="shared" si="13"/>
        <v>9.3333333333333357</v>
      </c>
      <c r="I62" s="23">
        <f t="shared" si="13"/>
        <v>7.333333333333333</v>
      </c>
      <c r="J62" s="23">
        <f t="shared" si="13"/>
        <v>10.666666666666668</v>
      </c>
      <c r="K62" s="23">
        <f t="shared" si="13"/>
        <v>8</v>
      </c>
      <c r="L62" s="23">
        <f t="shared" si="13"/>
        <v>9</v>
      </c>
      <c r="M62" s="23">
        <f t="shared" si="13"/>
        <v>7.3333333333333339</v>
      </c>
      <c r="N62" s="23">
        <f t="shared" si="13"/>
        <v>3.3333333333333335</v>
      </c>
      <c r="O62" s="23">
        <f t="shared" si="13"/>
        <v>18.333333333333332</v>
      </c>
      <c r="P62" s="23">
        <f t="shared" si="13"/>
        <v>7.3333333333333339</v>
      </c>
      <c r="Q62" s="23">
        <f t="shared" si="13"/>
        <v>3.9999999999999996</v>
      </c>
      <c r="R62" s="23">
        <f t="shared" si="13"/>
        <v>18</v>
      </c>
      <c r="S62" s="23">
        <f t="shared" si="13"/>
        <v>8</v>
      </c>
      <c r="T62" s="23">
        <f t="shared" si="13"/>
        <v>6.3333333333333339</v>
      </c>
      <c r="U62" s="24">
        <f t="shared" si="13"/>
        <v>9.3333333333333339</v>
      </c>
    </row>
    <row r="63" spans="2:21" x14ac:dyDescent="0.25">
      <c r="B63" s="21" t="s">
        <v>98</v>
      </c>
      <c r="C63" s="22"/>
      <c r="D63" s="23">
        <f>AVERAGE(D4:D60)</f>
        <v>0.12865497076023391</v>
      </c>
      <c r="E63" s="23">
        <f t="shared" ref="E63:U63" si="14">AVERAGE(E4:E60)</f>
        <v>0.15204678362573101</v>
      </c>
      <c r="F63" s="23">
        <f t="shared" si="14"/>
        <v>0.50877192982456132</v>
      </c>
      <c r="G63" s="23">
        <f t="shared" si="14"/>
        <v>0.7543859649122806</v>
      </c>
      <c r="H63" s="23">
        <f t="shared" si="14"/>
        <v>0.16374269005847958</v>
      </c>
      <c r="I63" s="23">
        <f t="shared" si="14"/>
        <v>0.12865497076023391</v>
      </c>
      <c r="J63" s="23">
        <f t="shared" si="14"/>
        <v>0.18713450292397663</v>
      </c>
      <c r="K63" s="23">
        <f t="shared" si="14"/>
        <v>0.14035087719298245</v>
      </c>
      <c r="L63" s="23">
        <f t="shared" si="14"/>
        <v>0.15789473684210525</v>
      </c>
      <c r="M63" s="23">
        <f t="shared" si="14"/>
        <v>0.12865497076023394</v>
      </c>
      <c r="N63" s="23">
        <f t="shared" si="14"/>
        <v>5.8479532163742694E-2</v>
      </c>
      <c r="O63" s="23">
        <f t="shared" si="14"/>
        <v>0.32163742690058478</v>
      </c>
      <c r="P63" s="23">
        <f t="shared" si="14"/>
        <v>0.12865497076023394</v>
      </c>
      <c r="Q63" s="23">
        <f t="shared" si="14"/>
        <v>7.0175438596491224E-2</v>
      </c>
      <c r="R63" s="23">
        <f t="shared" si="14"/>
        <v>0.31578947368421051</v>
      </c>
      <c r="S63" s="23">
        <f t="shared" si="14"/>
        <v>0.14035087719298245</v>
      </c>
      <c r="T63" s="23">
        <f t="shared" si="14"/>
        <v>0.11111111111111112</v>
      </c>
      <c r="U63" s="24">
        <f t="shared" si="14"/>
        <v>0.16374269005847955</v>
      </c>
    </row>
    <row r="64" spans="2:21" x14ac:dyDescent="0.25">
      <c r="B64" s="21" t="s">
        <v>99</v>
      </c>
      <c r="C64" s="22"/>
      <c r="D64" s="23">
        <f>MEDIAN(D4:D60)</f>
        <v>0</v>
      </c>
      <c r="E64" s="23">
        <f t="shared" ref="E64:U64" si="15">MEDIAN(E4:E60)</f>
        <v>0</v>
      </c>
      <c r="F64" s="23">
        <f t="shared" si="15"/>
        <v>0</v>
      </c>
      <c r="G64" s="23">
        <f t="shared" si="15"/>
        <v>0</v>
      </c>
      <c r="H64" s="23">
        <f t="shared" si="15"/>
        <v>0</v>
      </c>
      <c r="I64" s="23">
        <f t="shared" si="15"/>
        <v>0</v>
      </c>
      <c r="J64" s="23">
        <f t="shared" si="15"/>
        <v>0</v>
      </c>
      <c r="K64" s="23">
        <f t="shared" si="15"/>
        <v>0</v>
      </c>
      <c r="L64" s="23">
        <f t="shared" si="15"/>
        <v>0</v>
      </c>
      <c r="M64" s="23">
        <f t="shared" si="15"/>
        <v>0</v>
      </c>
      <c r="N64" s="23">
        <f t="shared" si="15"/>
        <v>0</v>
      </c>
      <c r="O64" s="23">
        <f t="shared" si="15"/>
        <v>0</v>
      </c>
      <c r="P64" s="23">
        <f t="shared" si="15"/>
        <v>0</v>
      </c>
      <c r="Q64" s="23">
        <f t="shared" si="15"/>
        <v>0</v>
      </c>
      <c r="R64" s="23">
        <f t="shared" si="15"/>
        <v>0</v>
      </c>
      <c r="S64" s="23">
        <f t="shared" si="15"/>
        <v>0</v>
      </c>
      <c r="T64" s="23">
        <f t="shared" si="15"/>
        <v>0</v>
      </c>
      <c r="U64" s="24">
        <f t="shared" si="15"/>
        <v>0</v>
      </c>
    </row>
    <row r="65" spans="2:21" x14ac:dyDescent="0.25">
      <c r="B65" s="21" t="s">
        <v>100</v>
      </c>
      <c r="C65" s="22"/>
      <c r="D65" s="25">
        <f>_xlfn.STDEV.P(D4:D60)</f>
        <v>0.34058993634060902</v>
      </c>
      <c r="E65" s="25">
        <f t="shared" ref="E65:U65" si="16">_xlfn.STDEV.P(E4:E60)</f>
        <v>0.43738624447520835</v>
      </c>
      <c r="F65" s="25">
        <f t="shared" si="16"/>
        <v>0.96751377111735937</v>
      </c>
      <c r="G65" s="25">
        <f t="shared" si="16"/>
        <v>1.0642632202177613</v>
      </c>
      <c r="H65" s="25">
        <f t="shared" si="16"/>
        <v>0.40040333961692842</v>
      </c>
      <c r="I65" s="25">
        <f t="shared" si="16"/>
        <v>0.30431840540953659</v>
      </c>
      <c r="J65" s="25">
        <f t="shared" si="16"/>
        <v>0.54080131095657968</v>
      </c>
      <c r="K65" s="25">
        <f t="shared" si="16"/>
        <v>0.43235322548010585</v>
      </c>
      <c r="L65" s="25">
        <f t="shared" si="16"/>
        <v>0.44197528953663595</v>
      </c>
      <c r="M65" s="25">
        <f t="shared" si="16"/>
        <v>0.34626599632953131</v>
      </c>
      <c r="N65" s="25">
        <f t="shared" si="16"/>
        <v>0.25071287848217561</v>
      </c>
      <c r="O65" s="25">
        <f t="shared" si="16"/>
        <v>0.72538196506833608</v>
      </c>
      <c r="P65" s="25">
        <f t="shared" si="16"/>
        <v>0.34626599632953131</v>
      </c>
      <c r="Q65" s="25">
        <f t="shared" si="16"/>
        <v>0.26296289071248091</v>
      </c>
      <c r="R65" s="25">
        <f t="shared" si="16"/>
        <v>0.68518449197084497</v>
      </c>
      <c r="S65" s="25">
        <f t="shared" si="16"/>
        <v>0.40439769870457243</v>
      </c>
      <c r="T65" s="25">
        <f t="shared" si="16"/>
        <v>0.33817151566785875</v>
      </c>
      <c r="U65" s="26">
        <f t="shared" si="16"/>
        <v>0.49213227836185375</v>
      </c>
    </row>
    <row r="66" spans="2:21" x14ac:dyDescent="0.25">
      <c r="B66" s="27" t="s">
        <v>101</v>
      </c>
      <c r="C66" s="28"/>
      <c r="D66" s="29">
        <f>_xlfn.STDEV.S(D4:D60)/SQRT(COUNT(D4:D60))</f>
        <v>4.5513244684632366E-2</v>
      </c>
      <c r="E66" s="29">
        <f t="shared" ref="E66:U66" si="17">_xlfn.STDEV.S(E4:E60)/SQRT(COUNT(E4:E60))</f>
        <v>5.8448195446927725E-2</v>
      </c>
      <c r="F66" s="29">
        <f t="shared" si="17"/>
        <v>0.12928946601809929</v>
      </c>
      <c r="G66" s="29">
        <f t="shared" si="17"/>
        <v>0.14221815497855747</v>
      </c>
      <c r="H66" s="29">
        <f t="shared" si="17"/>
        <v>5.350614690595127E-2</v>
      </c>
      <c r="I66" s="29">
        <f t="shared" si="17"/>
        <v>4.0666257483280698E-2</v>
      </c>
      <c r="J66" s="29">
        <f t="shared" si="17"/>
        <v>7.2267614997061344E-2</v>
      </c>
      <c r="K66" s="29">
        <f t="shared" si="17"/>
        <v>5.7775629993327769E-2</v>
      </c>
      <c r="L66" s="29">
        <f t="shared" si="17"/>
        <v>5.9061432388082334E-2</v>
      </c>
      <c r="M66" s="29">
        <f t="shared" si="17"/>
        <v>4.6271740105536759E-2</v>
      </c>
      <c r="N66" s="29">
        <f t="shared" si="17"/>
        <v>3.3502917633292495E-2</v>
      </c>
      <c r="O66" s="29">
        <f t="shared" si="17"/>
        <v>9.6933242422519147E-2</v>
      </c>
      <c r="P66" s="29">
        <f t="shared" si="17"/>
        <v>4.6271740105536759E-2</v>
      </c>
      <c r="Q66" s="29">
        <f t="shared" si="17"/>
        <v>3.513989437434939E-2</v>
      </c>
      <c r="R66" s="29">
        <f t="shared" si="17"/>
        <v>9.1561629131630795E-2</v>
      </c>
      <c r="S66" s="29">
        <f t="shared" si="17"/>
        <v>5.4039915591155216E-2</v>
      </c>
      <c r="T66" s="29">
        <f t="shared" si="17"/>
        <v>4.5190069628399401E-2</v>
      </c>
      <c r="U66" s="30">
        <f t="shared" si="17"/>
        <v>6.5763941950089985E-2</v>
      </c>
    </row>
  </sheetData>
  <mergeCells count="2">
    <mergeCell ref="D2:U2"/>
    <mergeCell ref="Y2:AP2"/>
  </mergeCells>
  <pageMargins left="0.7" right="0.7" top="0.75" bottom="0.75" header="0.3" footer="0.3"/>
  <ignoredErrors>
    <ignoredError sqref="Y4:AP11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C</vt:lpstr>
      <vt:lpstr>LC</vt:lpstr>
      <vt:lpstr>MC</vt:lpstr>
      <vt:lpstr>HC</vt:lpstr>
      <vt:lpstr>F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win Korsirikoon</dc:creator>
  <cp:lastModifiedBy>Chawin Korsirikoon</cp:lastModifiedBy>
  <dcterms:created xsi:type="dcterms:W3CDTF">2015-06-05T18:17:20Z</dcterms:created>
  <dcterms:modified xsi:type="dcterms:W3CDTF">2024-10-10T04:04:11Z</dcterms:modified>
</cp:coreProperties>
</file>